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rasmusmc-my.sharepoint.com/personal/d_vandervliet_erasmusmc_nl/Documents/4. Old Leiden Stuff/Revisions NN round 2/Manuscript files/"/>
    </mc:Choice>
  </mc:AlternateContent>
  <xr:revisionPtr revIDLastSave="16" documentId="8_{96385623-504E-4432-A70B-AF471E46C853}" xr6:coauthVersionLast="47" xr6:coauthVersionMax="47" xr10:uidLastSave="{B784BCA5-6196-43D5-B65A-E8C91C27F4FC}"/>
  <bookViews>
    <workbookView xWindow="-110" yWindow="-110" windowWidth="19420" windowHeight="11500" xr2:uid="{2BD62DD6-87F9-48D8-AFD4-54136A16FBC8}"/>
  </bookViews>
  <sheets>
    <sheet name="Extended Data Fig. 1a" sheetId="2" r:id="rId1"/>
    <sheet name="Extended data Fig. 1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J6" i="1" s="1"/>
  <c r="K6" i="1"/>
  <c r="L6" i="1"/>
  <c r="H7" i="1"/>
  <c r="J7" i="1"/>
  <c r="K7" i="1"/>
  <c r="L7" i="1"/>
  <c r="H8" i="1"/>
  <c r="J8" i="1"/>
  <c r="K8" i="1"/>
  <c r="L8" i="1"/>
  <c r="H9" i="1"/>
  <c r="J9" i="1"/>
  <c r="K9" i="1"/>
  <c r="L9" i="1"/>
  <c r="H10" i="1"/>
  <c r="J10" i="1"/>
  <c r="K10" i="1"/>
  <c r="L10" i="1"/>
  <c r="H11" i="1"/>
  <c r="J11" i="1"/>
  <c r="K11" i="1"/>
  <c r="L11" i="1"/>
  <c r="H12" i="1"/>
  <c r="J12" i="1"/>
  <c r="K12" i="1"/>
  <c r="L12" i="1"/>
  <c r="H13" i="1"/>
  <c r="J13" i="1"/>
  <c r="K13" i="1"/>
  <c r="L13" i="1"/>
  <c r="H14" i="1"/>
  <c r="J14" i="1"/>
  <c r="K14" i="1"/>
  <c r="L14" i="1"/>
  <c r="H15" i="1"/>
  <c r="J15" i="1"/>
  <c r="K15" i="1"/>
  <c r="L15" i="1"/>
  <c r="H16" i="1"/>
  <c r="J16" i="1"/>
  <c r="K16" i="1"/>
  <c r="L16" i="1"/>
  <c r="H17" i="1"/>
  <c r="J17" i="1"/>
  <c r="K17" i="1"/>
  <c r="L17" i="1"/>
  <c r="H18" i="1"/>
  <c r="J18" i="1"/>
  <c r="K18" i="1"/>
  <c r="L18" i="1"/>
  <c r="H19" i="1"/>
  <c r="J19" i="1"/>
  <c r="K19" i="1"/>
  <c r="L19" i="1"/>
  <c r="H20" i="1"/>
  <c r="J20" i="1"/>
  <c r="K20" i="1"/>
  <c r="L20" i="1"/>
  <c r="H21" i="1"/>
  <c r="J21" i="1"/>
  <c r="K21" i="1"/>
  <c r="L21" i="1"/>
  <c r="H22" i="1"/>
  <c r="J22" i="1"/>
  <c r="K22" i="1"/>
  <c r="L22" i="1"/>
  <c r="H23" i="1"/>
  <c r="J23" i="1"/>
  <c r="K23" i="1"/>
  <c r="L23" i="1"/>
  <c r="H24" i="1"/>
  <c r="J24" i="1"/>
  <c r="K24" i="1"/>
  <c r="L24" i="1"/>
  <c r="H25" i="1"/>
  <c r="J25" i="1"/>
  <c r="K25" i="1"/>
  <c r="L25" i="1"/>
  <c r="H26" i="1"/>
  <c r="J26" i="1"/>
  <c r="K26" i="1"/>
  <c r="L26" i="1"/>
  <c r="H27" i="1"/>
  <c r="J27" i="1"/>
  <c r="K27" i="1"/>
  <c r="L27" i="1"/>
  <c r="H28" i="1"/>
  <c r="J28" i="1"/>
  <c r="K28" i="1"/>
  <c r="L28" i="1"/>
  <c r="H29" i="1"/>
  <c r="J29" i="1"/>
  <c r="K29" i="1"/>
  <c r="L29" i="1"/>
  <c r="H30" i="1"/>
  <c r="J30" i="1"/>
  <c r="K30" i="1"/>
  <c r="L30" i="1"/>
  <c r="H31" i="1"/>
  <c r="J31" i="1"/>
  <c r="K31" i="1"/>
  <c r="L31" i="1"/>
  <c r="H32" i="1"/>
  <c r="J32" i="1"/>
  <c r="K32" i="1"/>
  <c r="L32" i="1"/>
  <c r="H33" i="1"/>
  <c r="J33" i="1"/>
  <c r="K33" i="1"/>
  <c r="L33" i="1"/>
  <c r="H34" i="1"/>
  <c r="J34" i="1"/>
  <c r="K34" i="1"/>
  <c r="L34" i="1"/>
  <c r="H35" i="1"/>
  <c r="J35" i="1"/>
  <c r="K35" i="1"/>
  <c r="L35" i="1"/>
  <c r="H36" i="1"/>
  <c r="J36" i="1"/>
  <c r="K36" i="1"/>
  <c r="L36" i="1"/>
  <c r="H37" i="1"/>
  <c r="J37" i="1"/>
  <c r="K37" i="1"/>
  <c r="L37" i="1"/>
  <c r="H38" i="1"/>
  <c r="J38" i="1"/>
  <c r="K38" i="1"/>
  <c r="L38" i="1"/>
  <c r="H39" i="1"/>
  <c r="J39" i="1"/>
  <c r="K39" i="1"/>
  <c r="L39" i="1"/>
  <c r="H40" i="1"/>
  <c r="J40" i="1"/>
  <c r="K40" i="1"/>
  <c r="L40" i="1"/>
  <c r="H41" i="1"/>
  <c r="J41" i="1"/>
  <c r="K41" i="1"/>
  <c r="L41" i="1"/>
  <c r="H42" i="1"/>
  <c r="J42" i="1"/>
  <c r="K42" i="1"/>
  <c r="L42" i="1"/>
  <c r="H43" i="1"/>
  <c r="J43" i="1"/>
  <c r="K43" i="1"/>
  <c r="L43" i="1"/>
  <c r="H44" i="1"/>
  <c r="J44" i="1"/>
  <c r="K44" i="1"/>
  <c r="L44" i="1"/>
  <c r="H45" i="1"/>
  <c r="J45" i="1"/>
  <c r="K45" i="1"/>
  <c r="L45" i="1"/>
  <c r="H46" i="1"/>
  <c r="J46" i="1"/>
  <c r="K46" i="1"/>
  <c r="L46" i="1"/>
  <c r="H47" i="1"/>
  <c r="J47" i="1"/>
  <c r="K47" i="1"/>
  <c r="L47" i="1"/>
  <c r="H48" i="1"/>
  <c r="J48" i="1"/>
  <c r="K48" i="1"/>
  <c r="L48" i="1"/>
  <c r="H49" i="1"/>
  <c r="J49" i="1"/>
  <c r="K49" i="1"/>
  <c r="L49" i="1"/>
  <c r="H50" i="1"/>
  <c r="J50" i="1"/>
  <c r="K50" i="1"/>
  <c r="L50" i="1"/>
  <c r="H51" i="1"/>
  <c r="J51" i="1"/>
  <c r="K51" i="1"/>
  <c r="L51" i="1"/>
  <c r="H52" i="1"/>
  <c r="J52" i="1"/>
  <c r="K52" i="1"/>
  <c r="L52" i="1"/>
  <c r="H53" i="1"/>
  <c r="J53" i="1"/>
  <c r="K53" i="1"/>
  <c r="L53" i="1"/>
  <c r="H54" i="1"/>
  <c r="J54" i="1"/>
  <c r="K54" i="1"/>
  <c r="L54" i="1"/>
  <c r="H55" i="1"/>
  <c r="J55" i="1"/>
  <c r="K55" i="1"/>
  <c r="L55" i="1"/>
  <c r="H56" i="1"/>
  <c r="J56" i="1"/>
  <c r="K56" i="1"/>
  <c r="L56" i="1"/>
  <c r="H57" i="1"/>
  <c r="J57" i="1"/>
  <c r="K57" i="1"/>
  <c r="L57" i="1"/>
  <c r="H58" i="1"/>
  <c r="J58" i="1"/>
  <c r="K58" i="1"/>
  <c r="L58" i="1"/>
  <c r="H59" i="1"/>
  <c r="J59" i="1"/>
  <c r="K59" i="1"/>
  <c r="L59" i="1"/>
  <c r="H60" i="1"/>
  <c r="J60" i="1"/>
  <c r="K60" i="1"/>
  <c r="L60" i="1"/>
  <c r="H61" i="1"/>
  <c r="J61" i="1"/>
  <c r="K61" i="1"/>
  <c r="L61" i="1"/>
  <c r="H62" i="1"/>
  <c r="J62" i="1"/>
  <c r="K62" i="1"/>
  <c r="L62" i="1"/>
  <c r="H63" i="1"/>
  <c r="J63" i="1"/>
  <c r="K63" i="1"/>
  <c r="L63" i="1"/>
  <c r="H64" i="1"/>
  <c r="J64" i="1"/>
  <c r="K64" i="1"/>
  <c r="L64" i="1"/>
  <c r="H65" i="1"/>
  <c r="J65" i="1"/>
  <c r="K65" i="1"/>
  <c r="L65" i="1"/>
  <c r="H66" i="1"/>
  <c r="J66" i="1"/>
  <c r="K66" i="1"/>
  <c r="L66" i="1"/>
  <c r="H67" i="1"/>
  <c r="J67" i="1"/>
  <c r="K67" i="1"/>
  <c r="L67" i="1"/>
  <c r="H68" i="1"/>
  <c r="J68" i="1"/>
  <c r="K68" i="1"/>
  <c r="L68" i="1"/>
  <c r="H69" i="1"/>
  <c r="J69" i="1"/>
  <c r="K69" i="1"/>
  <c r="L69" i="1"/>
  <c r="H70" i="1"/>
  <c r="J70" i="1"/>
  <c r="K70" i="1"/>
  <c r="L70" i="1"/>
  <c r="H71" i="1"/>
  <c r="J71" i="1"/>
  <c r="K71" i="1"/>
  <c r="L71" i="1"/>
  <c r="H72" i="1"/>
  <c r="J72" i="1"/>
  <c r="K72" i="1"/>
  <c r="L72" i="1"/>
  <c r="H73" i="1"/>
  <c r="J73" i="1"/>
  <c r="K73" i="1"/>
  <c r="L73" i="1"/>
  <c r="H74" i="1"/>
  <c r="J74" i="1"/>
  <c r="K74" i="1"/>
  <c r="L74" i="1"/>
  <c r="H75" i="1"/>
  <c r="J75" i="1"/>
  <c r="K75" i="1"/>
  <c r="L75" i="1"/>
  <c r="H76" i="1"/>
  <c r="J76" i="1"/>
  <c r="K76" i="1"/>
  <c r="L76" i="1"/>
  <c r="H77" i="1"/>
  <c r="J77" i="1"/>
  <c r="K77" i="1"/>
  <c r="L77" i="1"/>
  <c r="H78" i="1"/>
  <c r="J78" i="1"/>
  <c r="K78" i="1"/>
  <c r="L78" i="1"/>
  <c r="H79" i="1"/>
  <c r="J79" i="1"/>
  <c r="K79" i="1"/>
  <c r="L79" i="1"/>
  <c r="H80" i="1"/>
  <c r="J80" i="1"/>
  <c r="K80" i="1"/>
  <c r="L80" i="1"/>
  <c r="H81" i="1"/>
  <c r="J81" i="1"/>
  <c r="K81" i="1"/>
  <c r="L81" i="1"/>
  <c r="H82" i="1"/>
  <c r="J82" i="1"/>
  <c r="K82" i="1"/>
  <c r="L82" i="1"/>
  <c r="H83" i="1"/>
  <c r="J83" i="1"/>
  <c r="K83" i="1"/>
  <c r="L83" i="1"/>
  <c r="H84" i="1"/>
  <c r="J84" i="1"/>
  <c r="K84" i="1"/>
  <c r="L84" i="1"/>
  <c r="H85" i="1"/>
  <c r="J85" i="1"/>
  <c r="K85" i="1"/>
  <c r="L85" i="1"/>
  <c r="H86" i="1"/>
  <c r="J86" i="1"/>
  <c r="K86" i="1"/>
  <c r="L86" i="1"/>
  <c r="H87" i="1"/>
  <c r="J87" i="1"/>
  <c r="K87" i="1"/>
  <c r="L87" i="1"/>
  <c r="H88" i="1"/>
  <c r="J88" i="1"/>
  <c r="K88" i="1"/>
  <c r="L88" i="1"/>
  <c r="H89" i="1"/>
  <c r="J89" i="1"/>
  <c r="K89" i="1"/>
  <c r="L89" i="1"/>
  <c r="H90" i="1"/>
  <c r="J90" i="1"/>
  <c r="K90" i="1"/>
  <c r="L90" i="1"/>
  <c r="H91" i="1"/>
  <c r="J91" i="1"/>
  <c r="K91" i="1"/>
  <c r="L91" i="1"/>
  <c r="H92" i="1"/>
  <c r="J92" i="1"/>
  <c r="K92" i="1"/>
  <c r="L92" i="1"/>
  <c r="H93" i="1"/>
  <c r="J93" i="1"/>
  <c r="K93" i="1"/>
  <c r="L93" i="1"/>
  <c r="H94" i="1"/>
  <c r="J94" i="1"/>
  <c r="K94" i="1"/>
  <c r="L94" i="1"/>
  <c r="H95" i="1"/>
  <c r="J95" i="1"/>
  <c r="K95" i="1"/>
  <c r="L95" i="1"/>
  <c r="H96" i="1"/>
  <c r="J96" i="1"/>
  <c r="K96" i="1"/>
  <c r="L96" i="1"/>
  <c r="H97" i="1"/>
  <c r="J97" i="1"/>
  <c r="K97" i="1"/>
  <c r="L97" i="1"/>
  <c r="H98" i="1"/>
  <c r="J98" i="1"/>
  <c r="K98" i="1"/>
  <c r="L98" i="1"/>
  <c r="H99" i="1"/>
  <c r="J99" i="1"/>
  <c r="K99" i="1"/>
  <c r="L99" i="1"/>
  <c r="H100" i="1"/>
  <c r="J100" i="1"/>
  <c r="K100" i="1"/>
  <c r="L100" i="1"/>
  <c r="H101" i="1"/>
  <c r="J101" i="1"/>
  <c r="K101" i="1"/>
  <c r="L101" i="1"/>
  <c r="H102" i="1"/>
  <c r="J102" i="1"/>
  <c r="K102" i="1"/>
  <c r="L102" i="1"/>
  <c r="H103" i="1"/>
  <c r="J103" i="1"/>
  <c r="K103" i="1"/>
  <c r="L103" i="1"/>
  <c r="H104" i="1"/>
  <c r="J104" i="1"/>
  <c r="K104" i="1"/>
  <c r="L104" i="1"/>
  <c r="H105" i="1"/>
  <c r="J105" i="1"/>
  <c r="K105" i="1"/>
  <c r="L105" i="1"/>
  <c r="H106" i="1"/>
  <c r="J106" i="1"/>
  <c r="K106" i="1"/>
  <c r="L106" i="1"/>
  <c r="H107" i="1"/>
  <c r="J107" i="1"/>
  <c r="K107" i="1"/>
  <c r="L107" i="1"/>
  <c r="H108" i="1"/>
  <c r="J108" i="1"/>
  <c r="K108" i="1"/>
  <c r="L108" i="1"/>
  <c r="H109" i="1"/>
  <c r="J109" i="1"/>
  <c r="K109" i="1"/>
  <c r="L109" i="1"/>
  <c r="H110" i="1"/>
  <c r="J110" i="1"/>
  <c r="K110" i="1"/>
  <c r="L110" i="1"/>
  <c r="H111" i="1"/>
  <c r="J111" i="1"/>
  <c r="K111" i="1"/>
  <c r="L111" i="1"/>
  <c r="H112" i="1"/>
  <c r="J112" i="1"/>
  <c r="K112" i="1"/>
  <c r="L112" i="1"/>
  <c r="H113" i="1"/>
  <c r="J113" i="1"/>
  <c r="K113" i="1"/>
  <c r="L113" i="1"/>
  <c r="H114" i="1"/>
  <c r="J114" i="1"/>
  <c r="K114" i="1"/>
  <c r="L114" i="1"/>
  <c r="H115" i="1"/>
  <c r="J115" i="1"/>
  <c r="K115" i="1"/>
  <c r="L115" i="1"/>
  <c r="H116" i="1"/>
  <c r="J116" i="1"/>
  <c r="K116" i="1"/>
  <c r="L116" i="1"/>
  <c r="H117" i="1"/>
  <c r="J117" i="1"/>
  <c r="K117" i="1"/>
  <c r="L117" i="1"/>
  <c r="H118" i="1"/>
  <c r="J118" i="1"/>
  <c r="K118" i="1"/>
  <c r="L118" i="1"/>
  <c r="H119" i="1"/>
  <c r="J119" i="1"/>
  <c r="K119" i="1"/>
  <c r="L119" i="1"/>
  <c r="H120" i="1"/>
  <c r="J120" i="1"/>
  <c r="K120" i="1"/>
  <c r="L120" i="1"/>
  <c r="H121" i="1"/>
  <c r="J121" i="1"/>
  <c r="K121" i="1"/>
  <c r="L121" i="1"/>
  <c r="H122" i="1"/>
  <c r="J122" i="1"/>
  <c r="K122" i="1"/>
  <c r="L122" i="1"/>
  <c r="H123" i="1"/>
  <c r="J123" i="1"/>
  <c r="K123" i="1"/>
  <c r="L123" i="1"/>
  <c r="H124" i="1"/>
  <c r="J124" i="1"/>
  <c r="K124" i="1"/>
  <c r="L124" i="1"/>
  <c r="H125" i="1"/>
  <c r="J125" i="1"/>
  <c r="K125" i="1"/>
  <c r="L125" i="1"/>
  <c r="H126" i="1"/>
  <c r="J126" i="1"/>
  <c r="K126" i="1"/>
  <c r="L126" i="1"/>
  <c r="H127" i="1"/>
  <c r="J127" i="1"/>
  <c r="K127" i="1"/>
  <c r="L127" i="1"/>
  <c r="H128" i="1"/>
  <c r="J128" i="1"/>
  <c r="K128" i="1"/>
  <c r="L128" i="1"/>
  <c r="H129" i="1"/>
  <c r="J129" i="1"/>
  <c r="K129" i="1"/>
  <c r="L129" i="1"/>
  <c r="H130" i="1"/>
  <c r="J130" i="1"/>
  <c r="K130" i="1"/>
  <c r="L130" i="1"/>
  <c r="H131" i="1"/>
  <c r="J131" i="1"/>
  <c r="K131" i="1"/>
  <c r="L131" i="1"/>
  <c r="H132" i="1"/>
  <c r="J132" i="1"/>
  <c r="K132" i="1"/>
  <c r="L132" i="1"/>
  <c r="H133" i="1"/>
  <c r="J133" i="1"/>
  <c r="K133" i="1"/>
  <c r="L133" i="1"/>
  <c r="H134" i="1"/>
  <c r="J134" i="1"/>
  <c r="K134" i="1"/>
  <c r="L134" i="1"/>
  <c r="H135" i="1"/>
  <c r="J135" i="1"/>
  <c r="K135" i="1"/>
  <c r="L135" i="1"/>
  <c r="H136" i="1"/>
  <c r="J136" i="1"/>
  <c r="K136" i="1"/>
  <c r="L136" i="1"/>
  <c r="H137" i="1"/>
  <c r="J137" i="1"/>
  <c r="K137" i="1"/>
  <c r="L137" i="1"/>
  <c r="H138" i="1"/>
  <c r="J138" i="1"/>
  <c r="K138" i="1"/>
  <c r="L138" i="1"/>
  <c r="H139" i="1"/>
  <c r="J139" i="1"/>
  <c r="K139" i="1"/>
  <c r="L139" i="1"/>
  <c r="H140" i="1"/>
  <c r="J140" i="1"/>
  <c r="K140" i="1"/>
  <c r="L140" i="1"/>
  <c r="H141" i="1"/>
  <c r="J141" i="1"/>
  <c r="K141" i="1"/>
  <c r="L141" i="1"/>
  <c r="H142" i="1"/>
  <c r="J142" i="1"/>
  <c r="K142" i="1"/>
  <c r="L142" i="1"/>
  <c r="H143" i="1"/>
  <c r="J143" i="1"/>
  <c r="K143" i="1"/>
  <c r="L143" i="1"/>
  <c r="H144" i="1"/>
  <c r="J144" i="1"/>
  <c r="K144" i="1"/>
  <c r="L144" i="1"/>
  <c r="H145" i="1"/>
  <c r="J145" i="1"/>
  <c r="K145" i="1"/>
  <c r="L145" i="1"/>
  <c r="H146" i="1"/>
  <c r="J146" i="1"/>
  <c r="K146" i="1"/>
  <c r="L146" i="1"/>
  <c r="H147" i="1"/>
  <c r="J147" i="1"/>
  <c r="K147" i="1"/>
  <c r="L147" i="1"/>
  <c r="H148" i="1"/>
  <c r="J148" i="1"/>
  <c r="K148" i="1"/>
  <c r="L148" i="1"/>
  <c r="H149" i="1"/>
  <c r="J149" i="1"/>
  <c r="K149" i="1"/>
  <c r="L149" i="1"/>
  <c r="H150" i="1"/>
  <c r="J150" i="1"/>
  <c r="K150" i="1"/>
  <c r="L150" i="1"/>
  <c r="H151" i="1"/>
  <c r="J151" i="1"/>
  <c r="K151" i="1"/>
  <c r="L151" i="1"/>
  <c r="H152" i="1"/>
  <c r="J152" i="1"/>
  <c r="K152" i="1"/>
  <c r="L152" i="1"/>
  <c r="H153" i="1"/>
  <c r="J153" i="1"/>
  <c r="K153" i="1"/>
  <c r="L153" i="1"/>
  <c r="H154" i="1"/>
  <c r="J154" i="1"/>
  <c r="K154" i="1"/>
  <c r="L154" i="1"/>
  <c r="H155" i="1"/>
  <c r="J155" i="1"/>
  <c r="K155" i="1"/>
  <c r="L155" i="1"/>
</calcChain>
</file>

<file path=xl/sharedStrings.xml><?xml version="1.0" encoding="utf-8"?>
<sst xmlns="http://schemas.openxmlformats.org/spreadsheetml/2006/main" count="2832" uniqueCount="948">
  <si>
    <t>CWM</t>
  </si>
  <si>
    <t>NAWM</t>
  </si>
  <si>
    <t>PLWM</t>
  </si>
  <si>
    <t>Lesion_type_9</t>
  </si>
  <si>
    <t>Morphology microglia</t>
  </si>
  <si>
    <t>region</t>
  </si>
  <si>
    <t>nonfoamy_count</t>
  </si>
  <si>
    <t>foamy_count</t>
  </si>
  <si>
    <t>total</t>
  </si>
  <si>
    <t>area_size</t>
  </si>
  <si>
    <t>density_HLA</t>
  </si>
  <si>
    <t>percentage_foamy</t>
  </si>
  <si>
    <t>density_foamy</t>
  </si>
  <si>
    <t>NHB01</t>
  </si>
  <si>
    <t>ID - 001</t>
  </si>
  <si>
    <t>NHB02</t>
  </si>
  <si>
    <t>ID - 002</t>
  </si>
  <si>
    <t>2.1_2.2</t>
  </si>
  <si>
    <t>non_foamy</t>
  </si>
  <si>
    <t>ID - 003</t>
  </si>
  <si>
    <t>ID - 004</t>
  </si>
  <si>
    <t>NHB03</t>
  </si>
  <si>
    <t>ID - 005</t>
  </si>
  <si>
    <t>ID - 006</t>
  </si>
  <si>
    <t>NHB04</t>
  </si>
  <si>
    <t>ID - 007</t>
  </si>
  <si>
    <t>ID - 008</t>
  </si>
  <si>
    <t>NHB05</t>
  </si>
  <si>
    <t>ID - 009</t>
  </si>
  <si>
    <t>3.1_3.2</t>
  </si>
  <si>
    <t>core</t>
  </si>
  <si>
    <t>inner rim</t>
  </si>
  <si>
    <t>outer rim</t>
  </si>
  <si>
    <t>ID - 010</t>
  </si>
  <si>
    <t>ID - 011</t>
  </si>
  <si>
    <t>NHB06</t>
  </si>
  <si>
    <t>ID - 012</t>
  </si>
  <si>
    <t>ID - 013</t>
  </si>
  <si>
    <t>NHB07</t>
  </si>
  <si>
    <t>ID - 014</t>
  </si>
  <si>
    <t>ID - 015</t>
  </si>
  <si>
    <t>NHB08</t>
  </si>
  <si>
    <t>ID - 016</t>
  </si>
  <si>
    <t>NHB09</t>
  </si>
  <si>
    <t>ID - 017</t>
  </si>
  <si>
    <t>ID - 018</t>
  </si>
  <si>
    <t>ID - 019</t>
  </si>
  <si>
    <t>NHB10</t>
  </si>
  <si>
    <t>ID - 020</t>
  </si>
  <si>
    <t>ID - 021</t>
  </si>
  <si>
    <t>ID - 022</t>
  </si>
  <si>
    <t>NHB11</t>
  </si>
  <si>
    <t>ID - 023</t>
  </si>
  <si>
    <t>NHB12</t>
  </si>
  <si>
    <t>ID - 024</t>
  </si>
  <si>
    <t>2.3</t>
  </si>
  <si>
    <t>foamy</t>
  </si>
  <si>
    <t>ID - 025</t>
  </si>
  <si>
    <t>ID - 026</t>
  </si>
  <si>
    <t>NHB13</t>
  </si>
  <si>
    <t>ID - 027</t>
  </si>
  <si>
    <t>ID - 028</t>
  </si>
  <si>
    <t>NHB14</t>
  </si>
  <si>
    <t>ID - 029</t>
  </si>
  <si>
    <t>ID - 030</t>
  </si>
  <si>
    <t>ID - 031</t>
  </si>
  <si>
    <t>NHB15</t>
  </si>
  <si>
    <t>ID - 032</t>
  </si>
  <si>
    <t>ID - 033</t>
  </si>
  <si>
    <t>ID - 034</t>
  </si>
  <si>
    <t>NHB16</t>
  </si>
  <si>
    <t>ID - 035</t>
  </si>
  <si>
    <t>ID - 036</t>
  </si>
  <si>
    <t>ID - 037</t>
  </si>
  <si>
    <t>NHB17</t>
  </si>
  <si>
    <t>ID - 038</t>
  </si>
  <si>
    <t>ID - 039</t>
  </si>
  <si>
    <t>ID - 040</t>
  </si>
  <si>
    <t>NHB18</t>
  </si>
  <si>
    <t>ID - 041</t>
  </si>
  <si>
    <t>ID - 042</t>
  </si>
  <si>
    <t>NHB19</t>
  </si>
  <si>
    <t>ID - 043</t>
  </si>
  <si>
    <t>ID - 044</t>
  </si>
  <si>
    <t>NHB20</t>
  </si>
  <si>
    <t>ID - 045</t>
  </si>
  <si>
    <t>NHB21</t>
  </si>
  <si>
    <t>ID - 046</t>
  </si>
  <si>
    <t>ID - 047</t>
  </si>
  <si>
    <t>ID - 048</t>
  </si>
  <si>
    <t>NHB22</t>
  </si>
  <si>
    <t>ID - 049</t>
  </si>
  <si>
    <t>NHB23</t>
  </si>
  <si>
    <t>ID - 050</t>
  </si>
  <si>
    <t>ID - 051</t>
  </si>
  <si>
    <t>ID - 052</t>
  </si>
  <si>
    <t>NHB24</t>
  </si>
  <si>
    <t>ID - 053</t>
  </si>
  <si>
    <t>NHB25</t>
  </si>
  <si>
    <t>ID - 054</t>
  </si>
  <si>
    <t>NHB26</t>
  </si>
  <si>
    <t>ID - 055</t>
  </si>
  <si>
    <t>NHB27</t>
  </si>
  <si>
    <t>ID - 056</t>
  </si>
  <si>
    <t>NHB28</t>
  </si>
  <si>
    <t>ID - 057</t>
  </si>
  <si>
    <t>ID - 058</t>
  </si>
  <si>
    <t>NHB29</t>
  </si>
  <si>
    <t>ID - 059</t>
  </si>
  <si>
    <t>ID - 060</t>
  </si>
  <si>
    <t>ID - 061</t>
  </si>
  <si>
    <t>NHB30.1</t>
  </si>
  <si>
    <t>ID - 062</t>
  </si>
  <si>
    <t>ID - 063</t>
  </si>
  <si>
    <t>ID - 064</t>
  </si>
  <si>
    <t>NHB31</t>
  </si>
  <si>
    <t>ID - 065</t>
  </si>
  <si>
    <t>ID - 066</t>
  </si>
  <si>
    <t>ID - 067</t>
  </si>
  <si>
    <t>NHB32</t>
  </si>
  <si>
    <t>ID - 068</t>
  </si>
  <si>
    <t>ID - 069</t>
  </si>
  <si>
    <t>NHB33</t>
  </si>
  <si>
    <t>ID - 070</t>
  </si>
  <si>
    <t>ID - 071</t>
  </si>
  <si>
    <t>ID - 072</t>
  </si>
  <si>
    <t>NHB34</t>
  </si>
  <si>
    <t>ID - 073</t>
  </si>
  <si>
    <t>NHB35</t>
  </si>
  <si>
    <t>ID - 074</t>
  </si>
  <si>
    <t>NHB36</t>
  </si>
  <si>
    <t>ID - 075</t>
  </si>
  <si>
    <t>ID - 076</t>
  </si>
  <si>
    <t>ID - 077</t>
  </si>
  <si>
    <t>NHB37</t>
  </si>
  <si>
    <t>ID - 078</t>
  </si>
  <si>
    <t>ID - 079</t>
  </si>
  <si>
    <t>ID - 080</t>
  </si>
  <si>
    <t>NHB38</t>
  </si>
  <si>
    <t>ID - 081</t>
  </si>
  <si>
    <t>NHB39</t>
  </si>
  <si>
    <t>ID - 082</t>
  </si>
  <si>
    <t>NHB40</t>
  </si>
  <si>
    <t>ID - 083</t>
  </si>
  <si>
    <t>ID - 084</t>
  </si>
  <si>
    <t>NHB41</t>
  </si>
  <si>
    <t>ID - 085</t>
  </si>
  <si>
    <t>ID - 086</t>
  </si>
  <si>
    <t>ID - 087</t>
  </si>
  <si>
    <t>NHB42</t>
  </si>
  <si>
    <t>ID - 088</t>
  </si>
  <si>
    <t>NHB43</t>
  </si>
  <si>
    <t>ID - 089</t>
  </si>
  <si>
    <t>ID - 090</t>
  </si>
  <si>
    <t>ID - 091</t>
  </si>
  <si>
    <t>ID - 092</t>
  </si>
  <si>
    <t>NHB44</t>
  </si>
  <si>
    <t>ID - 093</t>
  </si>
  <si>
    <t>ID - 094</t>
  </si>
  <si>
    <t>NHB45</t>
  </si>
  <si>
    <t>ID - 095</t>
  </si>
  <si>
    <t>ID - 096</t>
  </si>
  <si>
    <t>ID - 097</t>
  </si>
  <si>
    <t>NHB46</t>
  </si>
  <si>
    <t>ID - 098</t>
  </si>
  <si>
    <t>ID - 099</t>
  </si>
  <si>
    <t>ID - 100</t>
  </si>
  <si>
    <t>NHB47</t>
  </si>
  <si>
    <t>ID - 101</t>
  </si>
  <si>
    <t>ID - 102</t>
  </si>
  <si>
    <t>NHB48</t>
  </si>
  <si>
    <t>ID - 103</t>
  </si>
  <si>
    <t>ID - 104</t>
  </si>
  <si>
    <t>ID - 105</t>
  </si>
  <si>
    <t>ID - 106</t>
  </si>
  <si>
    <t>NHB49</t>
  </si>
  <si>
    <t>ID - 107</t>
  </si>
  <si>
    <t>NHB50</t>
  </si>
  <si>
    <t>ID - 108</t>
  </si>
  <si>
    <t>NHB51</t>
  </si>
  <si>
    <t>ID - 109</t>
  </si>
  <si>
    <t>NHB52</t>
  </si>
  <si>
    <t>ID - 110</t>
  </si>
  <si>
    <t>Tissue block</t>
  </si>
  <si>
    <t>sample ID</t>
  </si>
  <si>
    <t>area size in um2</t>
  </si>
  <si>
    <t>density of HLA positive cells in cells/mm2</t>
  </si>
  <si>
    <t>percentage of HLA cells classified as foamy (%)</t>
  </si>
  <si>
    <t>density of foamy HLA positive cells per mm2</t>
  </si>
  <si>
    <t>counts non foamy HLA positive cells</t>
  </si>
  <si>
    <t>counts of foamy HLA positive cells</t>
  </si>
  <si>
    <t>total number of HLA positive cells counted</t>
  </si>
  <si>
    <t>region indicates subregions of a lesions: only applicable to MLs (type 3)</t>
  </si>
  <si>
    <t>Total data table listing the quantitative analysis of microglia morphology in the analyses lesions</t>
  </si>
  <si>
    <t>Unifying_code</t>
  </si>
  <si>
    <t>sample_RNAseq</t>
  </si>
  <si>
    <t>sample_ABPP</t>
  </si>
  <si>
    <t>sample_proteomics</t>
  </si>
  <si>
    <t>sample_lipidomics</t>
  </si>
  <si>
    <t>Expr1005</t>
  </si>
  <si>
    <t>Lesion_type_6</t>
  </si>
  <si>
    <t>Lesion_type_8</t>
  </si>
  <si>
    <t>Lesion_type_10</t>
  </si>
  <si>
    <t>Ventricle</t>
  </si>
  <si>
    <t>Tissue block ID</t>
  </si>
  <si>
    <t>NBB donor ID</t>
  </si>
  <si>
    <t>sex</t>
  </si>
  <si>
    <t>age</t>
  </si>
  <si>
    <t>pmd</t>
  </si>
  <si>
    <t>pH CSF</t>
  </si>
  <si>
    <t>brain weight</t>
  </si>
  <si>
    <t>diagnosis</t>
  </si>
  <si>
    <t>Sample for each analysis</t>
  </si>
  <si>
    <t>Lesion_type_7</t>
  </si>
  <si>
    <t>GS_ID</t>
  </si>
  <si>
    <t>RQN</t>
  </si>
  <si>
    <t>RNA_conc</t>
  </si>
  <si>
    <t>Tissue_storage_time</t>
  </si>
  <si>
    <t>number of APOE4</t>
  </si>
  <si>
    <t>Time_to_EDSS6</t>
  </si>
  <si>
    <t>Disease_duration</t>
  </si>
  <si>
    <t>Lesion_load_BRS</t>
  </si>
  <si>
    <t>Nodules</t>
  </si>
  <si>
    <t>Cuffs</t>
  </si>
  <si>
    <t>Cortical_Lesions</t>
  </si>
  <si>
    <t>NFL_CSF</t>
  </si>
  <si>
    <t>NFL_Plasma</t>
  </si>
  <si>
    <t>B_cells_pv</t>
  </si>
  <si>
    <t>B-cells_parenchyma</t>
  </si>
  <si>
    <t>DV044 - 111</t>
  </si>
  <si>
    <t>DV039 - 011</t>
  </si>
  <si>
    <t>DV040 - 011</t>
  </si>
  <si>
    <t>DV043 - 001</t>
  </si>
  <si>
    <t>CT01</t>
  </si>
  <si>
    <t>m</t>
  </si>
  <si>
    <t>08:25</t>
  </si>
  <si>
    <t>Non-demented control</t>
  </si>
  <si>
    <t>105379-002-001</t>
  </si>
  <si>
    <t>28,5369</t>
  </si>
  <si>
    <t>no</t>
  </si>
  <si>
    <t>DV044 - 002</t>
  </si>
  <si>
    <t>DV039 - 012</t>
  </si>
  <si>
    <t>DV040 - 012</t>
  </si>
  <si>
    <t>DV043 - 002</t>
  </si>
  <si>
    <t>2</t>
  </si>
  <si>
    <t>MS13</t>
  </si>
  <si>
    <t>f</t>
  </si>
  <si>
    <t>07:15</t>
  </si>
  <si>
    <t>Multiple sclerosis</t>
  </si>
  <si>
    <t>105379-001-002</t>
  </si>
  <si>
    <t>2,6529</t>
  </si>
  <si>
    <t>unclear</t>
  </si>
  <si>
    <t>DV044 - 003</t>
  </si>
  <si>
    <t>DV039 - 013</t>
  </si>
  <si>
    <t>DV040 - 013</t>
  </si>
  <si>
    <t>DV043 - 003</t>
  </si>
  <si>
    <t>105379-001-003</t>
  </si>
  <si>
    <t>20,0874</t>
  </si>
  <si>
    <t>many</t>
  </si>
  <si>
    <t>DV044 - 004</t>
  </si>
  <si>
    <t>DV039 - 014</t>
  </si>
  <si>
    <t>DV040 - 014</t>
  </si>
  <si>
    <t>DV043 - 004</t>
  </si>
  <si>
    <t>PLIWM</t>
  </si>
  <si>
    <t>105379-001-004</t>
  </si>
  <si>
    <t>49,1061</t>
  </si>
  <si>
    <t>sparse</t>
  </si>
  <si>
    <t>DV044 - 005</t>
  </si>
  <si>
    <t>DV039 - 015</t>
  </si>
  <si>
    <t>DV040 - 015</t>
  </si>
  <si>
    <t>DV043 - 005</t>
  </si>
  <si>
    <t>6</t>
  </si>
  <si>
    <t>MS04</t>
  </si>
  <si>
    <t>10:15</t>
  </si>
  <si>
    <t>105379-001-005</t>
  </si>
  <si>
    <t>14,0677</t>
  </si>
  <si>
    <t>DV044 - 006</t>
  </si>
  <si>
    <t>DV039 - 016</t>
  </si>
  <si>
    <t>DV040 - 016</t>
  </si>
  <si>
    <t>DV043 - 006</t>
  </si>
  <si>
    <t>PLNAWM</t>
  </si>
  <si>
    <t>105379-001-006</t>
  </si>
  <si>
    <t>9,167</t>
  </si>
  <si>
    <t>DV044 - 007</t>
  </si>
  <si>
    <t>DV039 - 017</t>
  </si>
  <si>
    <t>DV040 - 017</t>
  </si>
  <si>
    <t>DV043 - 007</t>
  </si>
  <si>
    <t>MS07</t>
  </si>
  <si>
    <t>07:05</t>
  </si>
  <si>
    <t>105379-001-007</t>
  </si>
  <si>
    <t>4,3192</t>
  </si>
  <si>
    <t>DV044 - 112</t>
  </si>
  <si>
    <t>DV039 - 018</t>
  </si>
  <si>
    <t>DV040 - 018</t>
  </si>
  <si>
    <t>DV043 - 008</t>
  </si>
  <si>
    <t>105379-002-002</t>
  </si>
  <si>
    <t>11,0316</t>
  </si>
  <si>
    <t>DV044 - 009</t>
  </si>
  <si>
    <t>DV039 - 019</t>
  </si>
  <si>
    <t>DV040 - 019</t>
  </si>
  <si>
    <t>DV043 - 009</t>
  </si>
  <si>
    <t>3</t>
  </si>
  <si>
    <t>MS06</t>
  </si>
  <si>
    <t>105379-001-009</t>
  </si>
  <si>
    <t>4,7012</t>
  </si>
  <si>
    <t>DV044 - 010</t>
  </si>
  <si>
    <t>DV039 - 020</t>
  </si>
  <si>
    <t>DV040 - 020</t>
  </si>
  <si>
    <t>DV043 - 010</t>
  </si>
  <si>
    <t>105379-001-010</t>
  </si>
  <si>
    <t>0,4114</t>
  </si>
  <si>
    <t>DV044 - 011</t>
  </si>
  <si>
    <t>DV039 - 021</t>
  </si>
  <si>
    <t>DV040 - 021</t>
  </si>
  <si>
    <t>DV043 - 011</t>
  </si>
  <si>
    <t>105379-001-011</t>
  </si>
  <si>
    <t>16,8171</t>
  </si>
  <si>
    <t>DV044 - 012</t>
  </si>
  <si>
    <t>DV039 - 022</t>
  </si>
  <si>
    <t>DV040 - 022</t>
  </si>
  <si>
    <t>DV043 - 100</t>
  </si>
  <si>
    <t>MS11</t>
  </si>
  <si>
    <t>10:00</t>
  </si>
  <si>
    <t>105379-001-012</t>
  </si>
  <si>
    <t>2,2328</t>
  </si>
  <si>
    <t>DV044 - 013</t>
  </si>
  <si>
    <t>DV039 - 023</t>
  </si>
  <si>
    <t>DV040 - 023</t>
  </si>
  <si>
    <t>DV043 - 012</t>
  </si>
  <si>
    <t>105379-001-013</t>
  </si>
  <si>
    <t>17,8455</t>
  </si>
  <si>
    <t>DV044 - 014</t>
  </si>
  <si>
    <t>MS10</t>
  </si>
  <si>
    <t>10:50</t>
  </si>
  <si>
    <t>105379-001-014</t>
  </si>
  <si>
    <t>1,3368</t>
  </si>
  <si>
    <t>DV044 - 015</t>
  </si>
  <si>
    <t>105379-001-015</t>
  </si>
  <si>
    <t>35,8154</t>
  </si>
  <si>
    <t>DV044 - 016</t>
  </si>
  <si>
    <t>DV039 - 024</t>
  </si>
  <si>
    <t>DV040 - 024</t>
  </si>
  <si>
    <t>DV043 - 013</t>
  </si>
  <si>
    <t>MS14</t>
  </si>
  <si>
    <t>105379-001-016</t>
  </si>
  <si>
    <t>42,9812</t>
  </si>
  <si>
    <t>DV044 - 017</t>
  </si>
  <si>
    <t>DV039 - 025</t>
  </si>
  <si>
    <t>DV040 - 025</t>
  </si>
  <si>
    <t>DV043 - 014</t>
  </si>
  <si>
    <t>MS15</t>
  </si>
  <si>
    <t>07:50</t>
  </si>
  <si>
    <t>105379-001-017</t>
  </si>
  <si>
    <t>25,4565</t>
  </si>
  <si>
    <t>DV044 - 018</t>
  </si>
  <si>
    <t>DV039 - 026</t>
  </si>
  <si>
    <t>DV040 - 026</t>
  </si>
  <si>
    <t>DV043 - 015</t>
  </si>
  <si>
    <t>105379-001-018</t>
  </si>
  <si>
    <t>9,3909</t>
  </si>
  <si>
    <t>DV044 - 019</t>
  </si>
  <si>
    <t>DV039 - 027</t>
  </si>
  <si>
    <t>DV040 - 027</t>
  </si>
  <si>
    <t>DV043 - 016</t>
  </si>
  <si>
    <t>105379-001-019</t>
  </si>
  <si>
    <t>4,9239</t>
  </si>
  <si>
    <t>DV044 - 020</t>
  </si>
  <si>
    <t>DV039 - 028</t>
  </si>
  <si>
    <t>DV040 - 028</t>
  </si>
  <si>
    <t>DV043 - 017</t>
  </si>
  <si>
    <t>4</t>
  </si>
  <si>
    <t>105379-001-020</t>
  </si>
  <si>
    <t>4,7102</t>
  </si>
  <si>
    <t>DV044 - 021</t>
  </si>
  <si>
    <t>DV039 - 029</t>
  </si>
  <si>
    <t>DV040 - 029</t>
  </si>
  <si>
    <t>DV043 - 018</t>
  </si>
  <si>
    <t>105379-001-021</t>
  </si>
  <si>
    <t>4,9129</t>
  </si>
  <si>
    <t>DV044 - 022</t>
  </si>
  <si>
    <t>DV039 - 030</t>
  </si>
  <si>
    <t>DV040 - 030</t>
  </si>
  <si>
    <t>DV043 - 019</t>
  </si>
  <si>
    <t>105379-001-022</t>
  </si>
  <si>
    <t>30,8899</t>
  </si>
  <si>
    <t>DV044 - 023</t>
  </si>
  <si>
    <t>DV039 - 031</t>
  </si>
  <si>
    <t>DV040 - 031</t>
  </si>
  <si>
    <t>DV043 - 020</t>
  </si>
  <si>
    <t>105379-001-023</t>
  </si>
  <si>
    <t>13,5724</t>
  </si>
  <si>
    <t>DV044 - 026</t>
  </si>
  <si>
    <t>DV039 - 032</t>
  </si>
  <si>
    <t>DV040 - 032</t>
  </si>
  <si>
    <t>MS17</t>
  </si>
  <si>
    <t>07:30</t>
  </si>
  <si>
    <t>105379-001-024</t>
  </si>
  <si>
    <t>4,3395</t>
  </si>
  <si>
    <t>DV044 - 024</t>
  </si>
  <si>
    <t>DV039 - 033</t>
  </si>
  <si>
    <t>DV040 - 033</t>
  </si>
  <si>
    <t>DV043 - 021</t>
  </si>
  <si>
    <t>105379-001-025</t>
  </si>
  <si>
    <t>42,3733</t>
  </si>
  <si>
    <t>DV044 - 025</t>
  </si>
  <si>
    <t>DV039 - 034</t>
  </si>
  <si>
    <t>DV040 - 034</t>
  </si>
  <si>
    <t>DV043 - 022</t>
  </si>
  <si>
    <t>105379-001-026</t>
  </si>
  <si>
    <t>39,7043</t>
  </si>
  <si>
    <t>DV044 - 027</t>
  </si>
  <si>
    <t>DV039 - 035</t>
  </si>
  <si>
    <t>DV040 - 035</t>
  </si>
  <si>
    <t>DV043 - 023</t>
  </si>
  <si>
    <t>3.3</t>
  </si>
  <si>
    <t>MS16</t>
  </si>
  <si>
    <t>07:55</t>
  </si>
  <si>
    <t>105379-001-027</t>
  </si>
  <si>
    <t>10,7111</t>
  </si>
  <si>
    <t>DV044 - 028</t>
  </si>
  <si>
    <t>DV039 - 036</t>
  </si>
  <si>
    <t>DV040 - 036</t>
  </si>
  <si>
    <t>DV043 - 024</t>
  </si>
  <si>
    <t>105379-001-028</t>
  </si>
  <si>
    <t>53,5472</t>
  </si>
  <si>
    <t>DV044 - 029</t>
  </si>
  <si>
    <t>DV039 - 037</t>
  </si>
  <si>
    <t>DV040 - 037</t>
  </si>
  <si>
    <t>DV043 - 025</t>
  </si>
  <si>
    <t>MS18</t>
  </si>
  <si>
    <t>09:25</t>
  </si>
  <si>
    <t>105379-001-029</t>
  </si>
  <si>
    <t>3,4998</t>
  </si>
  <si>
    <t>DV044 - 030</t>
  </si>
  <si>
    <t>DV039 - 038</t>
  </si>
  <si>
    <t>DV040 - 038</t>
  </si>
  <si>
    <t>DV043 - 026</t>
  </si>
  <si>
    <t>105379-001-030</t>
  </si>
  <si>
    <t>6,1002</t>
  </si>
  <si>
    <t>DV044 - 031</t>
  </si>
  <si>
    <t>DV039 - 039</t>
  </si>
  <si>
    <t>DV040 - 039</t>
  </si>
  <si>
    <t>DV043 - 027</t>
  </si>
  <si>
    <t>105379-001-031</t>
  </si>
  <si>
    <t>33,4372</t>
  </si>
  <si>
    <t>DV044 - 032</t>
  </si>
  <si>
    <t>DV039 - 040</t>
  </si>
  <si>
    <t>DV040 - 040</t>
  </si>
  <si>
    <t>DV043 - 028</t>
  </si>
  <si>
    <t>105379-001-032</t>
  </si>
  <si>
    <t>29,6773</t>
  </si>
  <si>
    <t>DV044 - 034</t>
  </si>
  <si>
    <t>DV043 - 029</t>
  </si>
  <si>
    <t>105379-001-033</t>
  </si>
  <si>
    <t>23,5206</t>
  </si>
  <si>
    <t>DV044 - 033</t>
  </si>
  <si>
    <t>DV039 - 041</t>
  </si>
  <si>
    <t>DV040 - 041</t>
  </si>
  <si>
    <t>105379-001-034</t>
  </si>
  <si>
    <t>8,0368</t>
  </si>
  <si>
    <t>DV044 - 113</t>
  </si>
  <si>
    <t>DV039 - 043</t>
  </si>
  <si>
    <t>DV040 - 043</t>
  </si>
  <si>
    <t>DV043 - 030</t>
  </si>
  <si>
    <t>MS20</t>
  </si>
  <si>
    <t>09:45</t>
  </si>
  <si>
    <t>105379-001-035</t>
  </si>
  <si>
    <t>14,0438</t>
  </si>
  <si>
    <t>DV044 - 035</t>
  </si>
  <si>
    <t>DV039 - 042</t>
  </si>
  <si>
    <t>DV040 - 042</t>
  </si>
  <si>
    <t>DV043 - 031</t>
  </si>
  <si>
    <t>105379-001-037</t>
  </si>
  <si>
    <t>9,1432</t>
  </si>
  <si>
    <t>DV044 - 037</t>
  </si>
  <si>
    <t>DV039 - 044</t>
  </si>
  <si>
    <t>DV040 - 044</t>
  </si>
  <si>
    <t>DV043 - 032</t>
  </si>
  <si>
    <t>105379-002-005</t>
  </si>
  <si>
    <t>43,1388</t>
  </si>
  <si>
    <t>DV044 - 038</t>
  </si>
  <si>
    <t>DV039 - 045</t>
  </si>
  <si>
    <t>DV040 - 045</t>
  </si>
  <si>
    <t>DV043 - 033</t>
  </si>
  <si>
    <t>MS19</t>
  </si>
  <si>
    <t>105379-001-038</t>
  </si>
  <si>
    <t>9,246</t>
  </si>
  <si>
    <t>DV044 - 039</t>
  </si>
  <si>
    <t>DV039 - 046</t>
  </si>
  <si>
    <t>105379-001-039</t>
  </si>
  <si>
    <t>3,3394</t>
  </si>
  <si>
    <t>DV044 - 040</t>
  </si>
  <si>
    <t>DV039 - 047</t>
  </si>
  <si>
    <t>DV040 - 047</t>
  </si>
  <si>
    <t>DV043 - 034</t>
  </si>
  <si>
    <t>105379-001-040</t>
  </si>
  <si>
    <t>37,023</t>
  </si>
  <si>
    <t>DV044 - 041</t>
  </si>
  <si>
    <t>DV039 - 048</t>
  </si>
  <si>
    <t>DV040 - 048</t>
  </si>
  <si>
    <t>DV043 - 035</t>
  </si>
  <si>
    <t>105379-001-041</t>
  </si>
  <si>
    <t>28,6038</t>
  </si>
  <si>
    <t>DV044 - 042</t>
  </si>
  <si>
    <t>DV039 - 049</t>
  </si>
  <si>
    <t>DV040 - 049</t>
  </si>
  <si>
    <t>DV043 - 036</t>
  </si>
  <si>
    <t>105379-001-042</t>
  </si>
  <si>
    <t>14,962</t>
  </si>
  <si>
    <t>DV044 - 043</t>
  </si>
  <si>
    <t>DV039 - 050</t>
  </si>
  <si>
    <t>DV043 - 037</t>
  </si>
  <si>
    <t>105379-001-043</t>
  </si>
  <si>
    <t>4,1878</t>
  </si>
  <si>
    <t>DV044 - 044</t>
  </si>
  <si>
    <t>DV039 - 051</t>
  </si>
  <si>
    <t>DV040 - 051</t>
  </si>
  <si>
    <t>DV043 - 038</t>
  </si>
  <si>
    <t>105379-001-044</t>
  </si>
  <si>
    <t>7,8501</t>
  </si>
  <si>
    <t>DV044 - 114</t>
  </si>
  <si>
    <t>DV039 - 052</t>
  </si>
  <si>
    <t>DV040 - 052</t>
  </si>
  <si>
    <t>DV043 - 039</t>
  </si>
  <si>
    <t>105379-002-004</t>
  </si>
  <si>
    <t>63,659</t>
  </si>
  <si>
    <t>DV044 - 046</t>
  </si>
  <si>
    <t>DV039 - 053</t>
  </si>
  <si>
    <t>DV040 - 053</t>
  </si>
  <si>
    <t>DV043 - 040</t>
  </si>
  <si>
    <t>MS21</t>
  </si>
  <si>
    <t>08:35</t>
  </si>
  <si>
    <t>105379-001-046</t>
  </si>
  <si>
    <t>18,7319</t>
  </si>
  <si>
    <t>DV044 - 047</t>
  </si>
  <si>
    <t>DV039 - 054</t>
  </si>
  <si>
    <t>DV040 - 054</t>
  </si>
  <si>
    <t>DV043 - 041</t>
  </si>
  <si>
    <t>105379-001-047</t>
  </si>
  <si>
    <t>11,0095</t>
  </si>
  <si>
    <t>DV044 - 048</t>
  </si>
  <si>
    <t>DV039 - 055</t>
  </si>
  <si>
    <t>DV040 - 055</t>
  </si>
  <si>
    <t>105379-001-048</t>
  </si>
  <si>
    <t>4,7824</t>
  </si>
  <si>
    <t>DV044 - 049</t>
  </si>
  <si>
    <t>DV039 - 056</t>
  </si>
  <si>
    <t>DV040 - 056</t>
  </si>
  <si>
    <t>DV043 - 042</t>
  </si>
  <si>
    <t>105379-001-049</t>
  </si>
  <si>
    <t>11,9762</t>
  </si>
  <si>
    <t>DV044 - 050</t>
  </si>
  <si>
    <t>DV039 - 057</t>
  </si>
  <si>
    <t>DV040 - 057</t>
  </si>
  <si>
    <t>DV043 - 043</t>
  </si>
  <si>
    <t>MS22</t>
  </si>
  <si>
    <t>08:49</t>
  </si>
  <si>
    <t>105379-001-050</t>
  </si>
  <si>
    <t>19,4784</t>
  </si>
  <si>
    <t>DV044 - 051</t>
  </si>
  <si>
    <t>DV039 - 058</t>
  </si>
  <si>
    <t>DV040 - 058</t>
  </si>
  <si>
    <t>DV043 - 044</t>
  </si>
  <si>
    <t>105379-001-051</t>
  </si>
  <si>
    <t>35,2915</t>
  </si>
  <si>
    <t>DV044 - 052</t>
  </si>
  <si>
    <t>DV039 - 059</t>
  </si>
  <si>
    <t>DV040 - 059</t>
  </si>
  <si>
    <t>DV043 - 045</t>
  </si>
  <si>
    <t>105379-001-052</t>
  </si>
  <si>
    <t>9,3599</t>
  </si>
  <si>
    <t>DV044 - 115</t>
  </si>
  <si>
    <t>DV039 - 060</t>
  </si>
  <si>
    <t>DV040 - 060</t>
  </si>
  <si>
    <t>DV043 - 046</t>
  </si>
  <si>
    <t>MS28</t>
  </si>
  <si>
    <t>08:50</t>
  </si>
  <si>
    <t>105379-002-003</t>
  </si>
  <si>
    <t>51,3387</t>
  </si>
  <si>
    <t>DV044 - 054</t>
  </si>
  <si>
    <t>DV039 - 061</t>
  </si>
  <si>
    <t>DV040 - 061</t>
  </si>
  <si>
    <t>DV043 - 047</t>
  </si>
  <si>
    <t>CT10</t>
  </si>
  <si>
    <t>06:55</t>
  </si>
  <si>
    <t>105379-001-054</t>
  </si>
  <si>
    <t>8,2524</t>
  </si>
  <si>
    <t>DV044 - 055</t>
  </si>
  <si>
    <t>DV039 - 062</t>
  </si>
  <si>
    <t>DV040 - 062</t>
  </si>
  <si>
    <t>DV043 - 048</t>
  </si>
  <si>
    <t>MS23</t>
  </si>
  <si>
    <t>06:35</t>
  </si>
  <si>
    <t>105379-001-055</t>
  </si>
  <si>
    <t>6,4504</t>
  </si>
  <si>
    <t>DV044 - 116</t>
  </si>
  <si>
    <t>DV039 - 063</t>
  </si>
  <si>
    <t>DV040 - 063</t>
  </si>
  <si>
    <t>DV043 - 049</t>
  </si>
  <si>
    <t>CT02</t>
  </si>
  <si>
    <t>105379-002-006</t>
  </si>
  <si>
    <t>28,8945</t>
  </si>
  <si>
    <t>DV044 - 057</t>
  </si>
  <si>
    <t>DV039 - 064</t>
  </si>
  <si>
    <t>DV040 - 064</t>
  </si>
  <si>
    <t>DV043 - 050</t>
  </si>
  <si>
    <t>MS25</t>
  </si>
  <si>
    <t>08:30</t>
  </si>
  <si>
    <t>105379-001-057</t>
  </si>
  <si>
    <t>5,5166</t>
  </si>
  <si>
    <t>DV044 - 058</t>
  </si>
  <si>
    <t>DV039 - 065</t>
  </si>
  <si>
    <t>DV040 - 065</t>
  </si>
  <si>
    <t>DV043 - 051</t>
  </si>
  <si>
    <t>105379-001-058</t>
  </si>
  <si>
    <t>9,0267</t>
  </si>
  <si>
    <t>DV044 - 059</t>
  </si>
  <si>
    <t>DV039 - 066</t>
  </si>
  <si>
    <t>DV043 - 052</t>
  </si>
  <si>
    <t>MS26</t>
  </si>
  <si>
    <t>10:45</t>
  </si>
  <si>
    <t>105379-001-059</t>
  </si>
  <si>
    <t>3,3706</t>
  </si>
  <si>
    <t>DV044 - 060</t>
  </si>
  <si>
    <t>DV039 - 067</t>
  </si>
  <si>
    <t>DV040 - 067</t>
  </si>
  <si>
    <t>DV043 - 053</t>
  </si>
  <si>
    <t>105379-001-060</t>
  </si>
  <si>
    <t>6,0226</t>
  </si>
  <si>
    <t>DV044 - 061</t>
  </si>
  <si>
    <t>DV039 - 068</t>
  </si>
  <si>
    <t>DV040 - 068</t>
  </si>
  <si>
    <t>DV043 - 054</t>
  </si>
  <si>
    <t>105379-001-061</t>
  </si>
  <si>
    <t>29,8018</t>
  </si>
  <si>
    <t>DV044 - 062</t>
  </si>
  <si>
    <t>DV039 - 069</t>
  </si>
  <si>
    <t>DV040 - 069</t>
  </si>
  <si>
    <t>DV043 - 055</t>
  </si>
  <si>
    <t>105379-001-062</t>
  </si>
  <si>
    <t>0,1507</t>
  </si>
  <si>
    <t>DV044 - 063</t>
  </si>
  <si>
    <t>DV039 - 070</t>
  </si>
  <si>
    <t>DV040 - 070</t>
  </si>
  <si>
    <t>DV043 - 056</t>
  </si>
  <si>
    <t>105379-001-063</t>
  </si>
  <si>
    <t>1,1587</t>
  </si>
  <si>
    <t>DV044 - 064</t>
  </si>
  <si>
    <t>DV039 - 071</t>
  </si>
  <si>
    <t>DV040 - 071</t>
  </si>
  <si>
    <t>DV043 - 057</t>
  </si>
  <si>
    <t>105379-001-064</t>
  </si>
  <si>
    <t>2,107</t>
  </si>
  <si>
    <t>DV044 - 117</t>
  </si>
  <si>
    <t>DV039 - 072</t>
  </si>
  <si>
    <t>DV040 - 072</t>
  </si>
  <si>
    <t>DV043 - 058</t>
  </si>
  <si>
    <t>MS27</t>
  </si>
  <si>
    <t>09:20</t>
  </si>
  <si>
    <t>105379-002-007</t>
  </si>
  <si>
    <t>73,9573</t>
  </si>
  <si>
    <t>DV044 - 066</t>
  </si>
  <si>
    <t>DV039 - 073</t>
  </si>
  <si>
    <t>DV040 - 073</t>
  </si>
  <si>
    <t>DV043 - 059</t>
  </si>
  <si>
    <t>105379-001-066</t>
  </si>
  <si>
    <t>6,2909</t>
  </si>
  <si>
    <t>DV044 - 118</t>
  </si>
  <si>
    <t>DV039 - 074</t>
  </si>
  <si>
    <t>DV040 - 074</t>
  </si>
  <si>
    <t>DV043 - 060</t>
  </si>
  <si>
    <t>105379-002-008</t>
  </si>
  <si>
    <t>30,3934</t>
  </si>
  <si>
    <t>DV044 - 119</t>
  </si>
  <si>
    <t>DV039 - 075</t>
  </si>
  <si>
    <t>DV040 - 075</t>
  </si>
  <si>
    <t>DV043 - 061</t>
  </si>
  <si>
    <t>105379-002-009</t>
  </si>
  <si>
    <t>56,0925</t>
  </si>
  <si>
    <t>DV044 - 120</t>
  </si>
  <si>
    <t>DV039 - 076</t>
  </si>
  <si>
    <t>DV040 - 076</t>
  </si>
  <si>
    <t>DV043 - 062</t>
  </si>
  <si>
    <t>105379-002-010</t>
  </si>
  <si>
    <t>40,2116</t>
  </si>
  <si>
    <t>DV044 - 070</t>
  </si>
  <si>
    <t>DV039 - 077</t>
  </si>
  <si>
    <t>DV040 - 077</t>
  </si>
  <si>
    <t>DV043 - 063</t>
  </si>
  <si>
    <t>105379-001-070</t>
  </si>
  <si>
    <t>25,737</t>
  </si>
  <si>
    <t>DV044 - 071</t>
  </si>
  <si>
    <t>DV039 - 078</t>
  </si>
  <si>
    <t>DV043 - 064</t>
  </si>
  <si>
    <t>105379-001-071</t>
  </si>
  <si>
    <t>12,8117</t>
  </si>
  <si>
    <t>DV044 - 072</t>
  </si>
  <si>
    <t>DV039 - 079</t>
  </si>
  <si>
    <t>DV040 - 079</t>
  </si>
  <si>
    <t>DV043 - 065</t>
  </si>
  <si>
    <t>105379-001-072</t>
  </si>
  <si>
    <t>26,4679</t>
  </si>
  <si>
    <t>DV044 - 073</t>
  </si>
  <si>
    <t>DV039 - 080</t>
  </si>
  <si>
    <t>DV040 - 080</t>
  </si>
  <si>
    <t>DV043 - 066</t>
  </si>
  <si>
    <t>CT05</t>
  </si>
  <si>
    <t>10:20</t>
  </si>
  <si>
    <t>105379-001-073</t>
  </si>
  <si>
    <t>63,9768</t>
  </si>
  <si>
    <t>DV044 - 074</t>
  </si>
  <si>
    <t>DV039 - 081</t>
  </si>
  <si>
    <t>DV040 - 081</t>
  </si>
  <si>
    <t>DV043 - 067</t>
  </si>
  <si>
    <t>CT06</t>
  </si>
  <si>
    <t>06:30</t>
  </si>
  <si>
    <t>105379-001-074</t>
  </si>
  <si>
    <t>0,5485</t>
  </si>
  <si>
    <t>DV044 - 075</t>
  </si>
  <si>
    <t>DV039 - 082</t>
  </si>
  <si>
    <t>DV040 - 082</t>
  </si>
  <si>
    <t>DV043 - 068</t>
  </si>
  <si>
    <t>MS02</t>
  </si>
  <si>
    <t>08:00</t>
  </si>
  <si>
    <t>105379-001-075</t>
  </si>
  <si>
    <t>29,684</t>
  </si>
  <si>
    <t>DV044 - 076</t>
  </si>
  <si>
    <t>DV039 - 083</t>
  </si>
  <si>
    <t>DV040 - 083</t>
  </si>
  <si>
    <t>DV043 - 069</t>
  </si>
  <si>
    <t>105379-001-076</t>
  </si>
  <si>
    <t>5,998</t>
  </si>
  <si>
    <t>DV044 - 077</t>
  </si>
  <si>
    <t>DV039 - 084</t>
  </si>
  <si>
    <t>DV040 - 084</t>
  </si>
  <si>
    <t>DV043 - 070</t>
  </si>
  <si>
    <t>105379-001-077</t>
  </si>
  <si>
    <t>74,7875</t>
  </si>
  <si>
    <t>DV044 - 078</t>
  </si>
  <si>
    <t>DV039 - 085</t>
  </si>
  <si>
    <t>DV040 - 085</t>
  </si>
  <si>
    <t>DV043 - 071</t>
  </si>
  <si>
    <t>105379-001-078</t>
  </si>
  <si>
    <t>6,2377</t>
  </si>
  <si>
    <t>sparse (check)</t>
  </si>
  <si>
    <t>many (check)</t>
  </si>
  <si>
    <t>DV044 - 079</t>
  </si>
  <si>
    <t>DV039 - 086</t>
  </si>
  <si>
    <t>DV040 - 086</t>
  </si>
  <si>
    <t>DV043 - 072</t>
  </si>
  <si>
    <t>105379-001-079</t>
  </si>
  <si>
    <t>1,7843</t>
  </si>
  <si>
    <t>DV044 - 080</t>
  </si>
  <si>
    <t>DV039 - 087</t>
  </si>
  <si>
    <t>DV040 - 087</t>
  </si>
  <si>
    <t>DV043 - 073</t>
  </si>
  <si>
    <t>105379-001-080</t>
  </si>
  <si>
    <t>67,6466</t>
  </si>
  <si>
    <t>DV044 - 081</t>
  </si>
  <si>
    <t>DV039 - 088</t>
  </si>
  <si>
    <t>DV040 - 088</t>
  </si>
  <si>
    <t>DV043 - 074</t>
  </si>
  <si>
    <t>CT03</t>
  </si>
  <si>
    <t>105379-001-081</t>
  </si>
  <si>
    <t>10,3902</t>
  </si>
  <si>
    <t>DV044 - 082</t>
  </si>
  <si>
    <t>DV039 - 089</t>
  </si>
  <si>
    <t>DV040 - 089</t>
  </si>
  <si>
    <t>DV043 - 075</t>
  </si>
  <si>
    <t>CT04</t>
  </si>
  <si>
    <t>11:30</t>
  </si>
  <si>
    <t>105379-001-082</t>
  </si>
  <si>
    <t>26,2058</t>
  </si>
  <si>
    <t>DV044 - 083</t>
  </si>
  <si>
    <t>DV039 - 090</t>
  </si>
  <si>
    <t>DV040 - 090</t>
  </si>
  <si>
    <t>DV043 - 076</t>
  </si>
  <si>
    <t>MS09</t>
  </si>
  <si>
    <t>105379-001-083</t>
  </si>
  <si>
    <t>7,4266</t>
  </si>
  <si>
    <t>DV044 - 084</t>
  </si>
  <si>
    <t>105379-001-084</t>
  </si>
  <si>
    <t>32,3203</t>
  </si>
  <si>
    <t>DV044 - 085</t>
  </si>
  <si>
    <t>DV039 - 092</t>
  </si>
  <si>
    <t>DV040 - 092</t>
  </si>
  <si>
    <t>DV043 - 078</t>
  </si>
  <si>
    <t>MS08</t>
  </si>
  <si>
    <t>08:45</t>
  </si>
  <si>
    <t>105379-001-085</t>
  </si>
  <si>
    <t>51,0157</t>
  </si>
  <si>
    <t>DV044 - 086</t>
  </si>
  <si>
    <t>DV039 - 093</t>
  </si>
  <si>
    <t>DV040 - 093</t>
  </si>
  <si>
    <t>DV043 - 079</t>
  </si>
  <si>
    <t>105379-001-086</t>
  </si>
  <si>
    <t>0,9336</t>
  </si>
  <si>
    <t>DV044 - 087</t>
  </si>
  <si>
    <t>DV039 - 094</t>
  </si>
  <si>
    <t>DV040 - 094</t>
  </si>
  <si>
    <t>DV043 - 080</t>
  </si>
  <si>
    <t>105379-001-087</t>
  </si>
  <si>
    <t>4,9517</t>
  </si>
  <si>
    <t>DV044 - 088</t>
  </si>
  <si>
    <t>DV039 - 095</t>
  </si>
  <si>
    <t>DV040 - 095</t>
  </si>
  <si>
    <t>DV043 - 081</t>
  </si>
  <si>
    <t>105379-001-088</t>
  </si>
  <si>
    <t>88,6613</t>
  </si>
  <si>
    <t>DV044 - 089</t>
  </si>
  <si>
    <t>DV039 - 096</t>
  </si>
  <si>
    <t>MS05</t>
  </si>
  <si>
    <t>105379-001-089</t>
  </si>
  <si>
    <t>0,7596</t>
  </si>
  <si>
    <t>DV044 - 090</t>
  </si>
  <si>
    <t>DV039 - 097</t>
  </si>
  <si>
    <t>DV040 - 097</t>
  </si>
  <si>
    <t>DV043 - 082</t>
  </si>
  <si>
    <t>105379-001-090</t>
  </si>
  <si>
    <t>DV044 - 091</t>
  </si>
  <si>
    <t>DV039 - 098</t>
  </si>
  <si>
    <t>DV040 - 098</t>
  </si>
  <si>
    <t>DV043 - 083</t>
  </si>
  <si>
    <t>105379-001-091</t>
  </si>
  <si>
    <t>8,5631</t>
  </si>
  <si>
    <t>DV044 - 092</t>
  </si>
  <si>
    <t>DV039 - 099</t>
  </si>
  <si>
    <t>DV040 - 099</t>
  </si>
  <si>
    <t>DV043 - 084</t>
  </si>
  <si>
    <t>105379-001-092</t>
  </si>
  <si>
    <t>33,8464</t>
  </si>
  <si>
    <t>DV044 - 093</t>
  </si>
  <si>
    <t>DV039 - 100</t>
  </si>
  <si>
    <t>DV040 - 100</t>
  </si>
  <si>
    <t>DV043 - 085</t>
  </si>
  <si>
    <t>105379-001-093</t>
  </si>
  <si>
    <t>2,7137</t>
  </si>
  <si>
    <t>DV044 - 094</t>
  </si>
  <si>
    <t>DV039 - 101</t>
  </si>
  <si>
    <t>DV040 - 101</t>
  </si>
  <si>
    <t>DV043 - 086</t>
  </si>
  <si>
    <t>105379-001-094</t>
  </si>
  <si>
    <t>3,0776</t>
  </si>
  <si>
    <t>DV044 - 095</t>
  </si>
  <si>
    <t>DV039 - 102</t>
  </si>
  <si>
    <t>DV040 - 102</t>
  </si>
  <si>
    <t>DV043 - 087</t>
  </si>
  <si>
    <t>MS12</t>
  </si>
  <si>
    <t>08:15</t>
  </si>
  <si>
    <t>105379-001-095</t>
  </si>
  <si>
    <t>27,5576</t>
  </si>
  <si>
    <t>DV044 - 096</t>
  </si>
  <si>
    <t>DV039 - 103</t>
  </si>
  <si>
    <t>DV040 - 103</t>
  </si>
  <si>
    <t>DV043 - 088</t>
  </si>
  <si>
    <t>105379-001-096</t>
  </si>
  <si>
    <t>8,1927</t>
  </si>
  <si>
    <t>DV044 - 097</t>
  </si>
  <si>
    <t>DV039 - 104</t>
  </si>
  <si>
    <t>DV040 - 104</t>
  </si>
  <si>
    <t>DV043 - 089</t>
  </si>
  <si>
    <t>105379-001-097</t>
  </si>
  <si>
    <t>1,0758</t>
  </si>
  <si>
    <t>DV044 - 098</t>
  </si>
  <si>
    <t>DV039 - 106</t>
  </si>
  <si>
    <t>DV040 - 106</t>
  </si>
  <si>
    <t>DV043 - 091</t>
  </si>
  <si>
    <t>105379-001-098</t>
  </si>
  <si>
    <t>0,5686</t>
  </si>
  <si>
    <t>DV044 - 099</t>
  </si>
  <si>
    <t>DV039 - 107</t>
  </si>
  <si>
    <t>DV040 - 107</t>
  </si>
  <si>
    <t>DV043 - 090</t>
  </si>
  <si>
    <t>105379-001-099</t>
  </si>
  <si>
    <t>1,8796</t>
  </si>
  <si>
    <t>DV044 - 100</t>
  </si>
  <si>
    <t>DV039 - 105</t>
  </si>
  <si>
    <t>DV040 - 105</t>
  </si>
  <si>
    <t>DV043 - 092</t>
  </si>
  <si>
    <t>105379-001-100</t>
  </si>
  <si>
    <t>3,4706</t>
  </si>
  <si>
    <t>DV044 - 101</t>
  </si>
  <si>
    <t>DV039 - 108</t>
  </si>
  <si>
    <t>DV040 - 108</t>
  </si>
  <si>
    <t>DV043 - 093</t>
  </si>
  <si>
    <t>MS03</t>
  </si>
  <si>
    <t>7:55</t>
  </si>
  <si>
    <t>105379-001-101</t>
  </si>
  <si>
    <t>56,1087</t>
  </si>
  <si>
    <t>DV044 - 102</t>
  </si>
  <si>
    <t>DV039 - 109</t>
  </si>
  <si>
    <t>DV040 - 109</t>
  </si>
  <si>
    <t>DV043 - 101</t>
  </si>
  <si>
    <t>105379-001-102</t>
  </si>
  <si>
    <t>70,0546</t>
  </si>
  <si>
    <t>DV044 - 103</t>
  </si>
  <si>
    <t>MS01</t>
  </si>
  <si>
    <t>105379-001-103</t>
  </si>
  <si>
    <t>1,3883</t>
  </si>
  <si>
    <t>DV044 - 104</t>
  </si>
  <si>
    <t>DV039 - 110</t>
  </si>
  <si>
    <t>DV040 - 110</t>
  </si>
  <si>
    <t>DV043 - 094</t>
  </si>
  <si>
    <t>105379-001-104</t>
  </si>
  <si>
    <t>58,9116</t>
  </si>
  <si>
    <t>DV044 - 105</t>
  </si>
  <si>
    <t>DV039 - 112</t>
  </si>
  <si>
    <t>DV040 - 112</t>
  </si>
  <si>
    <t>DV043 - 095</t>
  </si>
  <si>
    <t>105379-001-105</t>
  </si>
  <si>
    <t>9,0501</t>
  </si>
  <si>
    <t>DV044 - 110</t>
  </si>
  <si>
    <t>DV039 - 111</t>
  </si>
  <si>
    <t>DV040 - 111</t>
  </si>
  <si>
    <t>DV044 - 106</t>
  </si>
  <si>
    <t>DV039 - 113</t>
  </si>
  <si>
    <t>DV040 - 113</t>
  </si>
  <si>
    <t>DV043 - 096</t>
  </si>
  <si>
    <t>MS24</t>
  </si>
  <si>
    <t>6:25</t>
  </si>
  <si>
    <t>105379-001-106</t>
  </si>
  <si>
    <t>50,001</t>
  </si>
  <si>
    <t>DV044 - 107</t>
  </si>
  <si>
    <t>DV039 - 114</t>
  </si>
  <si>
    <t>DV040 - 114</t>
  </si>
  <si>
    <t>DV043 - 097</t>
  </si>
  <si>
    <t>CT09</t>
  </si>
  <si>
    <t>6:15</t>
  </si>
  <si>
    <t>105379-001-107</t>
  </si>
  <si>
    <t>DV044 - 108</t>
  </si>
  <si>
    <t>DV039 - 115</t>
  </si>
  <si>
    <t>DV040 - 115</t>
  </si>
  <si>
    <t>DV043 - 098</t>
  </si>
  <si>
    <t>CT08</t>
  </si>
  <si>
    <t>10:30</t>
  </si>
  <si>
    <t>105379-001-108</t>
  </si>
  <si>
    <t>54,3101</t>
  </si>
  <si>
    <t>DV044 - 109</t>
  </si>
  <si>
    <t>DV039 - 116</t>
  </si>
  <si>
    <t>DV040 - 116</t>
  </si>
  <si>
    <t>DV043 - 099</t>
  </si>
  <si>
    <t>CT07</t>
  </si>
  <si>
    <t>7:45</t>
  </si>
  <si>
    <t>105379-001-109</t>
  </si>
  <si>
    <t>70,1036</t>
  </si>
  <si>
    <t xml:space="preserve">This is the metadata table used to analyze data throughout the manuscript. It specifies all sample identifiers, classifications, clinical data from the donor and covariates used in analyses. </t>
  </si>
  <si>
    <t>It is the basis for generating Extended Data Fig. 1a, as well as metadata used throughout all figures of the manuscipt</t>
  </si>
  <si>
    <t>Further metadata for this analysis can be found as the source data of Extended Data Fig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49" fontId="0" fillId="0" borderId="0" xfId="0" quotePrefix="1" applyNumberForma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536DE-DC00-461D-BAEA-A5F50D5C716B}">
  <dimension ref="A1:AK115"/>
  <sheetViews>
    <sheetView tabSelected="1" workbookViewId="0">
      <selection activeCell="A4" sqref="A4"/>
    </sheetView>
  </sheetViews>
  <sheetFormatPr defaultRowHeight="14.5" x14ac:dyDescent="0.35"/>
  <sheetData>
    <row r="1" spans="1:37" x14ac:dyDescent="0.35">
      <c r="A1" t="s">
        <v>945</v>
      </c>
    </row>
    <row r="2" spans="1:37" x14ac:dyDescent="0.35">
      <c r="A2" t="s">
        <v>946</v>
      </c>
    </row>
    <row r="5" spans="1:37" x14ac:dyDescent="0.35">
      <c r="A5" t="s">
        <v>194</v>
      </c>
      <c r="B5" t="s">
        <v>195</v>
      </c>
      <c r="C5" t="s">
        <v>196</v>
      </c>
      <c r="D5" t="s">
        <v>197</v>
      </c>
      <c r="E5" t="s">
        <v>198</v>
      </c>
      <c r="F5" t="s">
        <v>199</v>
      </c>
      <c r="G5" t="s">
        <v>200</v>
      </c>
      <c r="H5" t="s">
        <v>201</v>
      </c>
      <c r="I5" t="s">
        <v>3</v>
      </c>
      <c r="J5" t="s">
        <v>202</v>
      </c>
      <c r="K5" t="s">
        <v>4</v>
      </c>
      <c r="L5" t="s">
        <v>203</v>
      </c>
      <c r="M5" t="s">
        <v>204</v>
      </c>
      <c r="N5" t="s">
        <v>205</v>
      </c>
      <c r="O5" t="s">
        <v>206</v>
      </c>
      <c r="P5" t="s">
        <v>207</v>
      </c>
      <c r="Q5" t="s">
        <v>208</v>
      </c>
      <c r="R5" t="s">
        <v>209</v>
      </c>
      <c r="S5" t="s">
        <v>210</v>
      </c>
      <c r="T5" t="s">
        <v>211</v>
      </c>
      <c r="U5" t="s">
        <v>212</v>
      </c>
      <c r="V5" t="s">
        <v>213</v>
      </c>
      <c r="W5" t="s">
        <v>214</v>
      </c>
      <c r="X5" t="s">
        <v>215</v>
      </c>
      <c r="Y5" t="s">
        <v>216</v>
      </c>
      <c r="Z5" t="s">
        <v>217</v>
      </c>
      <c r="AA5" t="s">
        <v>218</v>
      </c>
      <c r="AB5" t="s">
        <v>219</v>
      </c>
      <c r="AC5" t="s">
        <v>220</v>
      </c>
      <c r="AD5" t="s">
        <v>221</v>
      </c>
      <c r="AE5" t="s">
        <v>222</v>
      </c>
      <c r="AF5" t="s">
        <v>223</v>
      </c>
      <c r="AG5" t="s">
        <v>224</v>
      </c>
      <c r="AH5" t="s">
        <v>225</v>
      </c>
      <c r="AI5" t="s">
        <v>226</v>
      </c>
      <c r="AJ5" t="s">
        <v>227</v>
      </c>
      <c r="AK5" t="s">
        <v>228</v>
      </c>
    </row>
    <row r="6" spans="1:37" x14ac:dyDescent="0.35">
      <c r="A6" t="s">
        <v>14</v>
      </c>
      <c r="B6" t="s">
        <v>229</v>
      </c>
      <c r="C6" t="s">
        <v>230</v>
      </c>
      <c r="D6" t="s">
        <v>231</v>
      </c>
      <c r="E6" t="s">
        <v>232</v>
      </c>
      <c r="F6" t="s">
        <v>13</v>
      </c>
      <c r="G6" t="s">
        <v>0</v>
      </c>
      <c r="H6" t="s">
        <v>0</v>
      </c>
      <c r="I6" t="s">
        <v>0</v>
      </c>
      <c r="J6" t="s">
        <v>0</v>
      </c>
      <c r="L6" t="b">
        <v>0</v>
      </c>
      <c r="M6" t="s">
        <v>13</v>
      </c>
      <c r="N6" t="s">
        <v>233</v>
      </c>
      <c r="O6" t="s">
        <v>234</v>
      </c>
      <c r="P6">
        <v>78</v>
      </c>
      <c r="Q6" t="s">
        <v>235</v>
      </c>
      <c r="R6">
        <v>6.56</v>
      </c>
      <c r="S6">
        <v>1407</v>
      </c>
      <c r="T6" t="s">
        <v>236</v>
      </c>
      <c r="U6" t="b">
        <v>1</v>
      </c>
      <c r="V6" t="s">
        <v>0</v>
      </c>
      <c r="W6" t="s">
        <v>237</v>
      </c>
      <c r="X6">
        <v>5.0999999999999996</v>
      </c>
      <c r="Y6" t="s">
        <v>238</v>
      </c>
      <c r="Z6">
        <v>28</v>
      </c>
      <c r="AA6">
        <v>0</v>
      </c>
      <c r="AE6" t="b">
        <v>0</v>
      </c>
      <c r="AF6" t="b">
        <v>0</v>
      </c>
      <c r="AG6" t="b">
        <v>0</v>
      </c>
      <c r="AJ6" t="s">
        <v>239</v>
      </c>
      <c r="AK6" t="s">
        <v>239</v>
      </c>
    </row>
    <row r="7" spans="1:37" x14ac:dyDescent="0.35">
      <c r="A7" t="s">
        <v>16</v>
      </c>
      <c r="B7" t="s">
        <v>240</v>
      </c>
      <c r="C7" t="s">
        <v>241</v>
      </c>
      <c r="D7" t="s">
        <v>242</v>
      </c>
      <c r="E7" t="s">
        <v>243</v>
      </c>
      <c r="F7" t="s">
        <v>15</v>
      </c>
      <c r="G7" t="s">
        <v>244</v>
      </c>
      <c r="H7" t="s">
        <v>17</v>
      </c>
      <c r="I7" t="s">
        <v>17</v>
      </c>
      <c r="J7" t="s">
        <v>17</v>
      </c>
      <c r="K7" t="s">
        <v>18</v>
      </c>
      <c r="L7" t="b">
        <v>1</v>
      </c>
      <c r="M7" t="s">
        <v>15</v>
      </c>
      <c r="N7" t="s">
        <v>245</v>
      </c>
      <c r="O7" t="s">
        <v>246</v>
      </c>
      <c r="P7">
        <v>53</v>
      </c>
      <c r="Q7" t="s">
        <v>247</v>
      </c>
      <c r="R7">
        <v>6.81</v>
      </c>
      <c r="S7">
        <v>1220</v>
      </c>
      <c r="T7" t="s">
        <v>248</v>
      </c>
      <c r="U7" t="b">
        <v>1</v>
      </c>
      <c r="V7" t="s">
        <v>244</v>
      </c>
      <c r="W7" t="s">
        <v>249</v>
      </c>
      <c r="X7">
        <v>8.6999999999999993</v>
      </c>
      <c r="Y7" t="s">
        <v>250</v>
      </c>
      <c r="Z7">
        <v>9</v>
      </c>
      <c r="AA7">
        <v>1</v>
      </c>
      <c r="AB7">
        <v>8</v>
      </c>
      <c r="AC7">
        <v>17</v>
      </c>
      <c r="AD7">
        <v>18</v>
      </c>
      <c r="AE7" t="b">
        <v>1</v>
      </c>
      <c r="AF7" t="b">
        <v>1</v>
      </c>
      <c r="AG7" t="b">
        <v>1</v>
      </c>
      <c r="AH7">
        <v>2990</v>
      </c>
      <c r="AI7">
        <v>19.79</v>
      </c>
      <c r="AJ7" t="s">
        <v>251</v>
      </c>
      <c r="AK7" t="s">
        <v>251</v>
      </c>
    </row>
    <row r="8" spans="1:37" x14ac:dyDescent="0.35">
      <c r="A8" t="s">
        <v>19</v>
      </c>
      <c r="B8" t="s">
        <v>252</v>
      </c>
      <c r="C8" t="s">
        <v>253</v>
      </c>
      <c r="D8" t="s">
        <v>254</v>
      </c>
      <c r="E8" t="s">
        <v>255</v>
      </c>
      <c r="F8" t="s">
        <v>15</v>
      </c>
      <c r="G8" t="s">
        <v>244</v>
      </c>
      <c r="H8" t="s">
        <v>17</v>
      </c>
      <c r="I8" t="s">
        <v>17</v>
      </c>
      <c r="J8" t="s">
        <v>17</v>
      </c>
      <c r="K8" t="s">
        <v>18</v>
      </c>
      <c r="L8" t="b">
        <v>0</v>
      </c>
      <c r="M8" t="s">
        <v>15</v>
      </c>
      <c r="N8" t="s">
        <v>245</v>
      </c>
      <c r="O8" t="s">
        <v>246</v>
      </c>
      <c r="P8">
        <v>53</v>
      </c>
      <c r="Q8" t="s">
        <v>247</v>
      </c>
      <c r="R8">
        <v>6.81</v>
      </c>
      <c r="S8">
        <v>1220</v>
      </c>
      <c r="T8" t="s">
        <v>248</v>
      </c>
      <c r="U8" t="b">
        <v>1</v>
      </c>
      <c r="V8" t="s">
        <v>244</v>
      </c>
      <c r="W8" t="s">
        <v>256</v>
      </c>
      <c r="X8">
        <v>8.9</v>
      </c>
      <c r="Y8" t="s">
        <v>257</v>
      </c>
      <c r="Z8">
        <v>9</v>
      </c>
      <c r="AA8">
        <v>1</v>
      </c>
      <c r="AB8">
        <v>8</v>
      </c>
      <c r="AC8">
        <v>17</v>
      </c>
      <c r="AD8">
        <v>18</v>
      </c>
      <c r="AE8" t="b">
        <v>1</v>
      </c>
      <c r="AF8" t="b">
        <v>1</v>
      </c>
      <c r="AG8" t="b">
        <v>1</v>
      </c>
      <c r="AH8">
        <v>2990</v>
      </c>
      <c r="AI8">
        <v>19.79</v>
      </c>
      <c r="AJ8" t="s">
        <v>258</v>
      </c>
      <c r="AK8" t="s">
        <v>258</v>
      </c>
    </row>
    <row r="9" spans="1:37" x14ac:dyDescent="0.35">
      <c r="A9" t="s">
        <v>20</v>
      </c>
      <c r="B9" t="s">
        <v>259</v>
      </c>
      <c r="C9" t="s">
        <v>260</v>
      </c>
      <c r="D9" t="s">
        <v>261</v>
      </c>
      <c r="E9" t="s">
        <v>262</v>
      </c>
      <c r="F9" t="s">
        <v>15</v>
      </c>
      <c r="G9" t="s">
        <v>1</v>
      </c>
      <c r="H9" t="s">
        <v>1</v>
      </c>
      <c r="I9" t="s">
        <v>2</v>
      </c>
      <c r="J9" t="s">
        <v>263</v>
      </c>
      <c r="K9" t="s">
        <v>18</v>
      </c>
      <c r="L9" t="b">
        <v>0</v>
      </c>
      <c r="M9" t="s">
        <v>15</v>
      </c>
      <c r="N9" t="s">
        <v>245</v>
      </c>
      <c r="O9" t="s">
        <v>246</v>
      </c>
      <c r="P9">
        <v>53</v>
      </c>
      <c r="Q9" t="s">
        <v>247</v>
      </c>
      <c r="R9">
        <v>6.81</v>
      </c>
      <c r="S9">
        <v>1220</v>
      </c>
      <c r="T9" t="s">
        <v>248</v>
      </c>
      <c r="U9" t="b">
        <v>1</v>
      </c>
      <c r="V9" t="s">
        <v>2</v>
      </c>
      <c r="W9" t="s">
        <v>264</v>
      </c>
      <c r="X9">
        <v>9</v>
      </c>
      <c r="Y9" t="s">
        <v>265</v>
      </c>
      <c r="Z9">
        <v>9</v>
      </c>
      <c r="AA9">
        <v>1</v>
      </c>
      <c r="AB9">
        <v>8</v>
      </c>
      <c r="AC9">
        <v>17</v>
      </c>
      <c r="AD9">
        <v>18</v>
      </c>
      <c r="AE9" t="b">
        <v>1</v>
      </c>
      <c r="AF9" t="b">
        <v>1</v>
      </c>
      <c r="AG9" t="b">
        <v>1</v>
      </c>
      <c r="AH9">
        <v>2990</v>
      </c>
      <c r="AI9">
        <v>19.79</v>
      </c>
      <c r="AJ9" t="s">
        <v>258</v>
      </c>
      <c r="AK9" t="s">
        <v>266</v>
      </c>
    </row>
    <row r="10" spans="1:37" x14ac:dyDescent="0.35">
      <c r="A10" t="s">
        <v>22</v>
      </c>
      <c r="B10" t="s">
        <v>267</v>
      </c>
      <c r="C10" t="s">
        <v>268</v>
      </c>
      <c r="D10" t="s">
        <v>269</v>
      </c>
      <c r="E10" t="s">
        <v>270</v>
      </c>
      <c r="F10" t="s">
        <v>21</v>
      </c>
      <c r="G10" t="s">
        <v>271</v>
      </c>
      <c r="H10" t="s">
        <v>271</v>
      </c>
      <c r="I10" t="s">
        <v>271</v>
      </c>
      <c r="J10" t="s">
        <v>271</v>
      </c>
      <c r="L10" t="b">
        <v>0</v>
      </c>
      <c r="M10" t="s">
        <v>21</v>
      </c>
      <c r="N10" t="s">
        <v>272</v>
      </c>
      <c r="O10" t="s">
        <v>234</v>
      </c>
      <c r="P10">
        <v>44</v>
      </c>
      <c r="Q10" t="s">
        <v>273</v>
      </c>
      <c r="R10">
        <v>5.92</v>
      </c>
      <c r="S10">
        <v>1216</v>
      </c>
      <c r="T10" t="s">
        <v>248</v>
      </c>
      <c r="U10" t="b">
        <v>1</v>
      </c>
      <c r="V10" t="s">
        <v>271</v>
      </c>
      <c r="W10" t="s">
        <v>274</v>
      </c>
      <c r="X10">
        <v>1.9</v>
      </c>
      <c r="Y10" t="s">
        <v>275</v>
      </c>
      <c r="Z10">
        <v>12</v>
      </c>
      <c r="AA10">
        <v>1</v>
      </c>
      <c r="AE10" t="b">
        <v>0</v>
      </c>
      <c r="AF10" t="b">
        <v>0</v>
      </c>
      <c r="AG10" t="b">
        <v>0</v>
      </c>
      <c r="AJ10" t="s">
        <v>239</v>
      </c>
      <c r="AK10" t="s">
        <v>239</v>
      </c>
    </row>
    <row r="11" spans="1:37" x14ac:dyDescent="0.35">
      <c r="A11" t="s">
        <v>23</v>
      </c>
      <c r="B11" t="s">
        <v>276</v>
      </c>
      <c r="C11" t="s">
        <v>277</v>
      </c>
      <c r="D11" t="s">
        <v>278</v>
      </c>
      <c r="E11" t="s">
        <v>279</v>
      </c>
      <c r="F11" t="s">
        <v>21</v>
      </c>
      <c r="G11" t="s">
        <v>1</v>
      </c>
      <c r="H11" t="s">
        <v>1</v>
      </c>
      <c r="I11" t="s">
        <v>2</v>
      </c>
      <c r="J11" t="s">
        <v>280</v>
      </c>
      <c r="L11" t="b">
        <v>0</v>
      </c>
      <c r="M11" t="s">
        <v>21</v>
      </c>
      <c r="N11" t="s">
        <v>272</v>
      </c>
      <c r="O11" t="s">
        <v>234</v>
      </c>
      <c r="P11">
        <v>44</v>
      </c>
      <c r="Q11" t="s">
        <v>273</v>
      </c>
      <c r="R11">
        <v>5.92</v>
      </c>
      <c r="S11">
        <v>1216</v>
      </c>
      <c r="T11" t="s">
        <v>248</v>
      </c>
      <c r="U11" t="b">
        <v>1</v>
      </c>
      <c r="V11" t="s">
        <v>2</v>
      </c>
      <c r="W11" t="s">
        <v>281</v>
      </c>
      <c r="X11">
        <v>2.8</v>
      </c>
      <c r="Y11" t="s">
        <v>282</v>
      </c>
      <c r="Z11">
        <v>12</v>
      </c>
      <c r="AA11">
        <v>1</v>
      </c>
      <c r="AE11" t="b">
        <v>0</v>
      </c>
      <c r="AF11" t="b">
        <v>0</v>
      </c>
      <c r="AG11" t="b">
        <v>0</v>
      </c>
      <c r="AJ11" t="s">
        <v>239</v>
      </c>
      <c r="AK11" t="s">
        <v>239</v>
      </c>
    </row>
    <row r="12" spans="1:37" x14ac:dyDescent="0.35">
      <c r="A12" t="s">
        <v>25</v>
      </c>
      <c r="B12" t="s">
        <v>283</v>
      </c>
      <c r="C12" t="s">
        <v>284</v>
      </c>
      <c r="D12" t="s">
        <v>285</v>
      </c>
      <c r="E12" t="s">
        <v>286</v>
      </c>
      <c r="F12" t="s">
        <v>24</v>
      </c>
      <c r="G12" t="s">
        <v>271</v>
      </c>
      <c r="H12" t="s">
        <v>271</v>
      </c>
      <c r="I12" t="s">
        <v>271</v>
      </c>
      <c r="J12" t="s">
        <v>271</v>
      </c>
      <c r="L12" t="b">
        <v>0</v>
      </c>
      <c r="M12" t="s">
        <v>24</v>
      </c>
      <c r="N12" t="s">
        <v>287</v>
      </c>
      <c r="O12" t="s">
        <v>246</v>
      </c>
      <c r="P12">
        <v>71</v>
      </c>
      <c r="Q12" t="s">
        <v>288</v>
      </c>
      <c r="R12">
        <v>6.32</v>
      </c>
      <c r="S12">
        <v>995</v>
      </c>
      <c r="T12" t="s">
        <v>248</v>
      </c>
      <c r="U12" t="b">
        <v>1</v>
      </c>
      <c r="V12" t="s">
        <v>271</v>
      </c>
      <c r="W12" t="s">
        <v>289</v>
      </c>
      <c r="X12">
        <v>5.7</v>
      </c>
      <c r="Y12" t="s">
        <v>290</v>
      </c>
      <c r="Z12">
        <v>11</v>
      </c>
      <c r="AA12">
        <v>0</v>
      </c>
      <c r="AB12">
        <v>14</v>
      </c>
      <c r="AC12">
        <v>34</v>
      </c>
      <c r="AD12">
        <v>8</v>
      </c>
      <c r="AE12" t="b">
        <v>0</v>
      </c>
      <c r="AF12" t="b">
        <v>0</v>
      </c>
      <c r="AG12" t="b">
        <v>1</v>
      </c>
      <c r="AJ12" t="s">
        <v>239</v>
      </c>
      <c r="AK12" t="s">
        <v>239</v>
      </c>
    </row>
    <row r="13" spans="1:37" x14ac:dyDescent="0.35">
      <c r="A13" t="s">
        <v>26</v>
      </c>
      <c r="B13" t="s">
        <v>291</v>
      </c>
      <c r="C13" t="s">
        <v>292</v>
      </c>
      <c r="D13" t="s">
        <v>293</v>
      </c>
      <c r="E13" t="s">
        <v>294</v>
      </c>
      <c r="F13" t="s">
        <v>24</v>
      </c>
      <c r="G13" t="s">
        <v>1</v>
      </c>
      <c r="H13" t="s">
        <v>1</v>
      </c>
      <c r="I13" t="s">
        <v>2</v>
      </c>
      <c r="J13" t="s">
        <v>280</v>
      </c>
      <c r="L13" t="b">
        <v>0</v>
      </c>
      <c r="M13" t="s">
        <v>24</v>
      </c>
      <c r="N13" t="s">
        <v>287</v>
      </c>
      <c r="O13" t="s">
        <v>246</v>
      </c>
      <c r="P13">
        <v>71</v>
      </c>
      <c r="Q13" t="s">
        <v>288</v>
      </c>
      <c r="R13">
        <v>6.32</v>
      </c>
      <c r="S13">
        <v>995</v>
      </c>
      <c r="T13" t="s">
        <v>248</v>
      </c>
      <c r="U13" t="b">
        <v>1</v>
      </c>
      <c r="V13" t="s">
        <v>2</v>
      </c>
      <c r="W13" t="s">
        <v>295</v>
      </c>
      <c r="X13">
        <v>5.9</v>
      </c>
      <c r="Y13" t="s">
        <v>296</v>
      </c>
      <c r="Z13">
        <v>11</v>
      </c>
      <c r="AA13">
        <v>0</v>
      </c>
      <c r="AB13">
        <v>14</v>
      </c>
      <c r="AC13">
        <v>34</v>
      </c>
      <c r="AD13">
        <v>8</v>
      </c>
      <c r="AE13" t="b">
        <v>0</v>
      </c>
      <c r="AF13" t="b">
        <v>0</v>
      </c>
      <c r="AG13" t="b">
        <v>1</v>
      </c>
      <c r="AJ13" t="s">
        <v>239</v>
      </c>
      <c r="AK13" t="s">
        <v>239</v>
      </c>
    </row>
    <row r="14" spans="1:37" x14ac:dyDescent="0.35">
      <c r="A14" t="s">
        <v>28</v>
      </c>
      <c r="B14" t="s">
        <v>297</v>
      </c>
      <c r="C14" t="s">
        <v>298</v>
      </c>
      <c r="D14" t="s">
        <v>299</v>
      </c>
      <c r="E14" t="s">
        <v>300</v>
      </c>
      <c r="F14" t="s">
        <v>27</v>
      </c>
      <c r="G14" t="s">
        <v>301</v>
      </c>
      <c r="H14" t="s">
        <v>29</v>
      </c>
      <c r="I14" t="s">
        <v>29</v>
      </c>
      <c r="J14" t="s">
        <v>29</v>
      </c>
      <c r="K14" t="s">
        <v>18</v>
      </c>
      <c r="L14" t="b">
        <v>0</v>
      </c>
      <c r="M14" t="s">
        <v>27</v>
      </c>
      <c r="N14" t="s">
        <v>302</v>
      </c>
      <c r="O14" t="s">
        <v>246</v>
      </c>
      <c r="P14">
        <v>56</v>
      </c>
      <c r="Q14" t="s">
        <v>235</v>
      </c>
      <c r="R14">
        <v>6.16</v>
      </c>
      <c r="S14">
        <v>1290</v>
      </c>
      <c r="T14" t="s">
        <v>248</v>
      </c>
      <c r="U14" t="b">
        <v>1</v>
      </c>
      <c r="V14" t="s">
        <v>301</v>
      </c>
      <c r="W14" t="s">
        <v>303</v>
      </c>
      <c r="X14">
        <v>6.7</v>
      </c>
      <c r="Y14" t="s">
        <v>304</v>
      </c>
      <c r="Z14">
        <v>11</v>
      </c>
      <c r="AA14">
        <v>0</v>
      </c>
      <c r="AB14">
        <v>2</v>
      </c>
      <c r="AC14">
        <v>34</v>
      </c>
      <c r="AD14">
        <v>23</v>
      </c>
      <c r="AE14" t="b">
        <v>0</v>
      </c>
      <c r="AF14" t="b">
        <v>0</v>
      </c>
      <c r="AG14" t="b">
        <v>1</v>
      </c>
      <c r="AH14">
        <v>742</v>
      </c>
      <c r="AJ14" t="s">
        <v>266</v>
      </c>
      <c r="AK14" t="s">
        <v>266</v>
      </c>
    </row>
    <row r="15" spans="1:37" x14ac:dyDescent="0.35">
      <c r="A15" t="s">
        <v>33</v>
      </c>
      <c r="B15" t="s">
        <v>305</v>
      </c>
      <c r="C15" t="s">
        <v>306</v>
      </c>
      <c r="D15" t="s">
        <v>307</v>
      </c>
      <c r="E15" t="s">
        <v>308</v>
      </c>
      <c r="F15" t="s">
        <v>27</v>
      </c>
      <c r="G15" t="s">
        <v>271</v>
      </c>
      <c r="H15" t="s">
        <v>271</v>
      </c>
      <c r="I15" t="s">
        <v>271</v>
      </c>
      <c r="J15" t="s">
        <v>271</v>
      </c>
      <c r="L15" t="b">
        <v>0</v>
      </c>
      <c r="M15" t="s">
        <v>27</v>
      </c>
      <c r="N15" t="s">
        <v>302</v>
      </c>
      <c r="O15" t="s">
        <v>246</v>
      </c>
      <c r="P15">
        <v>56</v>
      </c>
      <c r="Q15" t="s">
        <v>235</v>
      </c>
      <c r="R15">
        <v>6.16</v>
      </c>
      <c r="S15">
        <v>1290</v>
      </c>
      <c r="T15" t="s">
        <v>248</v>
      </c>
      <c r="U15" t="b">
        <v>0</v>
      </c>
      <c r="V15" t="s">
        <v>271</v>
      </c>
      <c r="W15" t="s">
        <v>309</v>
      </c>
      <c r="X15">
        <v>7</v>
      </c>
      <c r="Y15" t="s">
        <v>310</v>
      </c>
      <c r="Z15">
        <v>11</v>
      </c>
      <c r="AA15">
        <v>0</v>
      </c>
      <c r="AB15">
        <v>2</v>
      </c>
      <c r="AC15">
        <v>34</v>
      </c>
      <c r="AD15">
        <v>23</v>
      </c>
      <c r="AE15" t="b">
        <v>0</v>
      </c>
      <c r="AF15" t="b">
        <v>0</v>
      </c>
      <c r="AG15" t="b">
        <v>1</v>
      </c>
      <c r="AH15">
        <v>742</v>
      </c>
      <c r="AJ15" t="s">
        <v>266</v>
      </c>
      <c r="AK15" t="s">
        <v>266</v>
      </c>
    </row>
    <row r="16" spans="1:37" x14ac:dyDescent="0.35">
      <c r="A16" t="s">
        <v>34</v>
      </c>
      <c r="B16" t="s">
        <v>311</v>
      </c>
      <c r="C16" t="s">
        <v>312</v>
      </c>
      <c r="D16" t="s">
        <v>313</v>
      </c>
      <c r="E16" t="s">
        <v>314</v>
      </c>
      <c r="F16" t="s">
        <v>27</v>
      </c>
      <c r="G16" t="s">
        <v>1</v>
      </c>
      <c r="H16" t="s">
        <v>1</v>
      </c>
      <c r="I16" t="s">
        <v>2</v>
      </c>
      <c r="J16" t="s">
        <v>280</v>
      </c>
      <c r="L16" t="b">
        <v>0</v>
      </c>
      <c r="M16" t="s">
        <v>27</v>
      </c>
      <c r="N16" t="s">
        <v>302</v>
      </c>
      <c r="O16" t="s">
        <v>246</v>
      </c>
      <c r="P16">
        <v>56</v>
      </c>
      <c r="Q16" t="s">
        <v>235</v>
      </c>
      <c r="R16">
        <v>6.16</v>
      </c>
      <c r="S16">
        <v>1290</v>
      </c>
      <c r="T16" t="s">
        <v>248</v>
      </c>
      <c r="U16" t="b">
        <v>1</v>
      </c>
      <c r="V16" t="s">
        <v>2</v>
      </c>
      <c r="W16" t="s">
        <v>315</v>
      </c>
      <c r="X16">
        <v>7.5</v>
      </c>
      <c r="Y16" t="s">
        <v>316</v>
      </c>
      <c r="Z16">
        <v>11</v>
      </c>
      <c r="AA16">
        <v>0</v>
      </c>
      <c r="AB16">
        <v>2</v>
      </c>
      <c r="AC16">
        <v>34</v>
      </c>
      <c r="AD16">
        <v>23</v>
      </c>
      <c r="AE16" t="b">
        <v>0</v>
      </c>
      <c r="AF16" t="b">
        <v>0</v>
      </c>
      <c r="AG16" t="b">
        <v>1</v>
      </c>
      <c r="AH16">
        <v>742</v>
      </c>
      <c r="AJ16" t="s">
        <v>266</v>
      </c>
      <c r="AK16" t="s">
        <v>266</v>
      </c>
    </row>
    <row r="17" spans="1:37" x14ac:dyDescent="0.35">
      <c r="A17" t="s">
        <v>36</v>
      </c>
      <c r="B17" t="s">
        <v>317</v>
      </c>
      <c r="C17" t="s">
        <v>318</v>
      </c>
      <c r="D17" t="s">
        <v>319</v>
      </c>
      <c r="E17" t="s">
        <v>320</v>
      </c>
      <c r="F17" t="s">
        <v>35</v>
      </c>
      <c r="G17" t="s">
        <v>271</v>
      </c>
      <c r="H17" t="s">
        <v>271</v>
      </c>
      <c r="I17" t="s">
        <v>271</v>
      </c>
      <c r="J17" t="s">
        <v>271</v>
      </c>
      <c r="L17" t="b">
        <v>0</v>
      </c>
      <c r="M17" t="s">
        <v>35</v>
      </c>
      <c r="N17" t="s">
        <v>321</v>
      </c>
      <c r="O17" t="s">
        <v>246</v>
      </c>
      <c r="P17">
        <v>95</v>
      </c>
      <c r="Q17" t="s">
        <v>322</v>
      </c>
      <c r="R17">
        <v>6.4</v>
      </c>
      <c r="S17">
        <v>1035</v>
      </c>
      <c r="T17" t="s">
        <v>248</v>
      </c>
      <c r="U17" t="b">
        <v>1</v>
      </c>
      <c r="V17" t="s">
        <v>271</v>
      </c>
      <c r="W17" t="s">
        <v>323</v>
      </c>
      <c r="X17">
        <v>2.6</v>
      </c>
      <c r="Y17" t="s">
        <v>324</v>
      </c>
      <c r="Z17">
        <v>10</v>
      </c>
      <c r="AA17">
        <v>0</v>
      </c>
      <c r="AB17">
        <v>32</v>
      </c>
      <c r="AC17">
        <v>54</v>
      </c>
      <c r="AD17">
        <v>5</v>
      </c>
      <c r="AE17" t="b">
        <v>1</v>
      </c>
      <c r="AF17" t="b">
        <v>0</v>
      </c>
      <c r="AG17" t="b">
        <v>1</v>
      </c>
      <c r="AJ17" t="s">
        <v>266</v>
      </c>
      <c r="AK17" t="s">
        <v>266</v>
      </c>
    </row>
    <row r="18" spans="1:37" x14ac:dyDescent="0.35">
      <c r="A18" t="s">
        <v>37</v>
      </c>
      <c r="B18" t="s">
        <v>325</v>
      </c>
      <c r="C18" t="s">
        <v>326</v>
      </c>
      <c r="D18" t="s">
        <v>327</v>
      </c>
      <c r="E18" t="s">
        <v>328</v>
      </c>
      <c r="F18" t="s">
        <v>35</v>
      </c>
      <c r="G18" t="s">
        <v>1</v>
      </c>
      <c r="H18" t="s">
        <v>1</v>
      </c>
      <c r="I18" t="s">
        <v>2</v>
      </c>
      <c r="J18" t="s">
        <v>280</v>
      </c>
      <c r="L18" t="b">
        <v>0</v>
      </c>
      <c r="M18" t="s">
        <v>35</v>
      </c>
      <c r="N18" t="s">
        <v>321</v>
      </c>
      <c r="O18" t="s">
        <v>246</v>
      </c>
      <c r="P18">
        <v>95</v>
      </c>
      <c r="Q18" t="s">
        <v>322</v>
      </c>
      <c r="R18">
        <v>6.4</v>
      </c>
      <c r="S18">
        <v>1035</v>
      </c>
      <c r="T18" t="s">
        <v>248</v>
      </c>
      <c r="U18" t="b">
        <v>1</v>
      </c>
      <c r="V18" t="s">
        <v>2</v>
      </c>
      <c r="W18" t="s">
        <v>329</v>
      </c>
      <c r="X18">
        <v>5.3</v>
      </c>
      <c r="Y18" t="s">
        <v>330</v>
      </c>
      <c r="Z18">
        <v>10</v>
      </c>
      <c r="AA18">
        <v>0</v>
      </c>
      <c r="AB18">
        <v>32</v>
      </c>
      <c r="AC18">
        <v>54</v>
      </c>
      <c r="AD18">
        <v>5</v>
      </c>
      <c r="AE18" t="b">
        <v>1</v>
      </c>
      <c r="AF18" t="b">
        <v>0</v>
      </c>
      <c r="AG18" t="b">
        <v>1</v>
      </c>
      <c r="AJ18" t="s">
        <v>239</v>
      </c>
      <c r="AK18" t="s">
        <v>239</v>
      </c>
    </row>
    <row r="19" spans="1:37" x14ac:dyDescent="0.35">
      <c r="A19" t="s">
        <v>39</v>
      </c>
      <c r="B19" t="s">
        <v>331</v>
      </c>
      <c r="F19" t="s">
        <v>38</v>
      </c>
      <c r="G19" t="s">
        <v>244</v>
      </c>
      <c r="H19" t="s">
        <v>17</v>
      </c>
      <c r="I19" t="s">
        <v>17</v>
      </c>
      <c r="J19" t="s">
        <v>17</v>
      </c>
      <c r="K19" t="s">
        <v>18</v>
      </c>
      <c r="L19" t="b">
        <v>0</v>
      </c>
      <c r="M19" t="s">
        <v>38</v>
      </c>
      <c r="N19" t="s">
        <v>332</v>
      </c>
      <c r="O19" t="s">
        <v>234</v>
      </c>
      <c r="P19">
        <v>54</v>
      </c>
      <c r="Q19" t="s">
        <v>333</v>
      </c>
      <c r="R19">
        <v>6.26</v>
      </c>
      <c r="S19">
        <v>1425</v>
      </c>
      <c r="T19" t="s">
        <v>248</v>
      </c>
      <c r="U19" t="b">
        <v>0</v>
      </c>
      <c r="V19" t="s">
        <v>244</v>
      </c>
      <c r="W19" t="s">
        <v>334</v>
      </c>
      <c r="X19">
        <v>9.3000000000000007</v>
      </c>
      <c r="Y19" t="s">
        <v>335</v>
      </c>
      <c r="Z19">
        <v>10</v>
      </c>
      <c r="AA19">
        <v>0</v>
      </c>
      <c r="AB19">
        <v>22</v>
      </c>
      <c r="AC19">
        <v>27</v>
      </c>
      <c r="AD19">
        <v>18</v>
      </c>
      <c r="AE19" t="b">
        <v>1</v>
      </c>
      <c r="AF19" t="b">
        <v>0</v>
      </c>
      <c r="AG19" t="b">
        <v>1</v>
      </c>
      <c r="AH19">
        <v>757</v>
      </c>
      <c r="AI19">
        <v>25.13</v>
      </c>
      <c r="AJ19" t="s">
        <v>266</v>
      </c>
      <c r="AK19" t="s">
        <v>266</v>
      </c>
    </row>
    <row r="20" spans="1:37" x14ac:dyDescent="0.35">
      <c r="A20" t="s">
        <v>40</v>
      </c>
      <c r="B20" t="s">
        <v>336</v>
      </c>
      <c r="F20" t="s">
        <v>38</v>
      </c>
      <c r="G20" t="s">
        <v>1</v>
      </c>
      <c r="H20" t="s">
        <v>1</v>
      </c>
      <c r="I20" t="s">
        <v>2</v>
      </c>
      <c r="J20" t="s">
        <v>263</v>
      </c>
      <c r="K20" t="s">
        <v>18</v>
      </c>
      <c r="L20" t="b">
        <v>0</v>
      </c>
      <c r="M20" t="s">
        <v>38</v>
      </c>
      <c r="N20" t="s">
        <v>332</v>
      </c>
      <c r="O20" t="s">
        <v>234</v>
      </c>
      <c r="P20">
        <v>54</v>
      </c>
      <c r="Q20" t="s">
        <v>333</v>
      </c>
      <c r="R20">
        <v>6.26</v>
      </c>
      <c r="S20">
        <v>1425</v>
      </c>
      <c r="T20" t="s">
        <v>248</v>
      </c>
      <c r="U20" t="b">
        <v>0</v>
      </c>
      <c r="V20" t="s">
        <v>2</v>
      </c>
      <c r="W20" t="s">
        <v>337</v>
      </c>
      <c r="X20">
        <v>9.3000000000000007</v>
      </c>
      <c r="Y20" t="s">
        <v>338</v>
      </c>
      <c r="Z20">
        <v>10</v>
      </c>
      <c r="AA20">
        <v>0</v>
      </c>
      <c r="AB20">
        <v>22</v>
      </c>
      <c r="AC20">
        <v>27</v>
      </c>
      <c r="AD20">
        <v>18</v>
      </c>
      <c r="AE20" t="b">
        <v>1</v>
      </c>
      <c r="AF20" t="b">
        <v>0</v>
      </c>
      <c r="AG20" t="b">
        <v>1</v>
      </c>
      <c r="AH20">
        <v>757</v>
      </c>
      <c r="AI20">
        <v>25.13</v>
      </c>
      <c r="AJ20" t="s">
        <v>266</v>
      </c>
      <c r="AK20" t="s">
        <v>266</v>
      </c>
    </row>
    <row r="21" spans="1:37" x14ac:dyDescent="0.35">
      <c r="A21" t="s">
        <v>42</v>
      </c>
      <c r="B21" t="s">
        <v>339</v>
      </c>
      <c r="C21" t="s">
        <v>340</v>
      </c>
      <c r="D21" t="s">
        <v>341</v>
      </c>
      <c r="E21" t="s">
        <v>342</v>
      </c>
      <c r="F21" t="s">
        <v>41</v>
      </c>
      <c r="G21" t="s">
        <v>1</v>
      </c>
      <c r="H21" t="s">
        <v>1</v>
      </c>
      <c r="I21" t="s">
        <v>1</v>
      </c>
      <c r="J21" t="s">
        <v>1</v>
      </c>
      <c r="L21" t="b">
        <v>0</v>
      </c>
      <c r="M21" t="s">
        <v>41</v>
      </c>
      <c r="N21" t="s">
        <v>343</v>
      </c>
      <c r="O21" t="s">
        <v>246</v>
      </c>
      <c r="P21">
        <v>61</v>
      </c>
      <c r="Q21" t="s">
        <v>322</v>
      </c>
      <c r="R21">
        <v>6.88</v>
      </c>
      <c r="S21">
        <v>1060</v>
      </c>
      <c r="T21" t="s">
        <v>248</v>
      </c>
      <c r="U21" t="b">
        <v>1</v>
      </c>
      <c r="V21" t="s">
        <v>1</v>
      </c>
      <c r="W21" t="s">
        <v>344</v>
      </c>
      <c r="X21">
        <v>9.8000000000000007</v>
      </c>
      <c r="Y21" t="s">
        <v>345</v>
      </c>
      <c r="Z21">
        <v>8</v>
      </c>
      <c r="AA21">
        <v>1</v>
      </c>
      <c r="AB21">
        <v>14</v>
      </c>
      <c r="AC21">
        <v>16</v>
      </c>
      <c r="AD21">
        <v>6</v>
      </c>
      <c r="AE21" t="b">
        <v>1</v>
      </c>
      <c r="AF21" t="b">
        <v>0</v>
      </c>
      <c r="AG21" t="b">
        <v>1</v>
      </c>
      <c r="AJ21" t="s">
        <v>239</v>
      </c>
      <c r="AK21" t="s">
        <v>239</v>
      </c>
    </row>
    <row r="22" spans="1:37" x14ac:dyDescent="0.35">
      <c r="A22" t="s">
        <v>44</v>
      </c>
      <c r="B22" t="s">
        <v>346</v>
      </c>
      <c r="C22" t="s">
        <v>347</v>
      </c>
      <c r="D22" t="s">
        <v>348</v>
      </c>
      <c r="E22" t="s">
        <v>349</v>
      </c>
      <c r="F22" t="s">
        <v>43</v>
      </c>
      <c r="G22" t="s">
        <v>1</v>
      </c>
      <c r="H22" t="s">
        <v>1</v>
      </c>
      <c r="I22" t="s">
        <v>2</v>
      </c>
      <c r="J22" t="s">
        <v>280</v>
      </c>
      <c r="K22" t="s">
        <v>18</v>
      </c>
      <c r="L22" t="b">
        <v>0</v>
      </c>
      <c r="M22" t="s">
        <v>43</v>
      </c>
      <c r="N22" t="s">
        <v>350</v>
      </c>
      <c r="O22" t="s">
        <v>246</v>
      </c>
      <c r="P22">
        <v>74</v>
      </c>
      <c r="Q22" t="s">
        <v>351</v>
      </c>
      <c r="R22">
        <v>6.4</v>
      </c>
      <c r="S22">
        <v>975</v>
      </c>
      <c r="T22" t="s">
        <v>248</v>
      </c>
      <c r="U22" t="b">
        <v>1</v>
      </c>
      <c r="V22" t="s">
        <v>2</v>
      </c>
      <c r="W22" t="s">
        <v>352</v>
      </c>
      <c r="X22">
        <v>7.7</v>
      </c>
      <c r="Y22" t="s">
        <v>353</v>
      </c>
      <c r="Z22">
        <v>8</v>
      </c>
      <c r="AA22">
        <v>0</v>
      </c>
      <c r="AC22">
        <v>49</v>
      </c>
      <c r="AD22">
        <v>40</v>
      </c>
      <c r="AE22" t="b">
        <v>1</v>
      </c>
      <c r="AF22" t="b">
        <v>0</v>
      </c>
      <c r="AG22" t="b">
        <v>1</v>
      </c>
      <c r="AH22">
        <v>586</v>
      </c>
      <c r="AI22">
        <v>26.5</v>
      </c>
      <c r="AJ22" t="s">
        <v>266</v>
      </c>
      <c r="AK22" t="s">
        <v>266</v>
      </c>
    </row>
    <row r="23" spans="1:37" x14ac:dyDescent="0.35">
      <c r="A23" t="s">
        <v>45</v>
      </c>
      <c r="B23" t="s">
        <v>354</v>
      </c>
      <c r="C23" t="s">
        <v>355</v>
      </c>
      <c r="D23" t="s">
        <v>356</v>
      </c>
      <c r="E23" t="s">
        <v>357</v>
      </c>
      <c r="F23" t="s">
        <v>43</v>
      </c>
      <c r="G23" t="s">
        <v>244</v>
      </c>
      <c r="H23" t="s">
        <v>17</v>
      </c>
      <c r="I23" t="s">
        <v>17</v>
      </c>
      <c r="J23" t="s">
        <v>17</v>
      </c>
      <c r="K23" t="s">
        <v>18</v>
      </c>
      <c r="L23" t="b">
        <v>0</v>
      </c>
      <c r="M23" t="s">
        <v>43</v>
      </c>
      <c r="N23" t="s">
        <v>350</v>
      </c>
      <c r="O23" t="s">
        <v>246</v>
      </c>
      <c r="P23">
        <v>74</v>
      </c>
      <c r="Q23" t="s">
        <v>351</v>
      </c>
      <c r="R23">
        <v>6.4</v>
      </c>
      <c r="S23">
        <v>975</v>
      </c>
      <c r="T23" t="s">
        <v>248</v>
      </c>
      <c r="U23" t="b">
        <v>1</v>
      </c>
      <c r="V23" t="s">
        <v>244</v>
      </c>
      <c r="W23" t="s">
        <v>358</v>
      </c>
      <c r="X23">
        <v>8.5</v>
      </c>
      <c r="Y23" t="s">
        <v>359</v>
      </c>
      <c r="Z23">
        <v>8</v>
      </c>
      <c r="AA23">
        <v>0</v>
      </c>
      <c r="AC23">
        <v>49</v>
      </c>
      <c r="AD23">
        <v>40</v>
      </c>
      <c r="AE23" t="b">
        <v>1</v>
      </c>
      <c r="AF23" t="b">
        <v>0</v>
      </c>
      <c r="AG23" t="b">
        <v>1</v>
      </c>
      <c r="AH23">
        <v>586</v>
      </c>
      <c r="AI23">
        <v>26.5</v>
      </c>
      <c r="AJ23" t="s">
        <v>266</v>
      </c>
      <c r="AK23" t="s">
        <v>266</v>
      </c>
    </row>
    <row r="24" spans="1:37" x14ac:dyDescent="0.35">
      <c r="A24" t="s">
        <v>46</v>
      </c>
      <c r="B24" t="s">
        <v>360</v>
      </c>
      <c r="C24" t="s">
        <v>361</v>
      </c>
      <c r="D24" t="s">
        <v>362</v>
      </c>
      <c r="E24" t="s">
        <v>363</v>
      </c>
      <c r="F24" t="s">
        <v>43</v>
      </c>
      <c r="G24" t="s">
        <v>271</v>
      </c>
      <c r="H24" t="s">
        <v>271</v>
      </c>
      <c r="I24" t="s">
        <v>271</v>
      </c>
      <c r="J24" t="s">
        <v>271</v>
      </c>
      <c r="L24" t="b">
        <v>1</v>
      </c>
      <c r="M24" t="s">
        <v>43</v>
      </c>
      <c r="N24" t="s">
        <v>350</v>
      </c>
      <c r="O24" t="s">
        <v>246</v>
      </c>
      <c r="P24">
        <v>74</v>
      </c>
      <c r="Q24" t="s">
        <v>351</v>
      </c>
      <c r="R24">
        <v>6.4</v>
      </c>
      <c r="S24">
        <v>975</v>
      </c>
      <c r="T24" t="s">
        <v>248</v>
      </c>
      <c r="U24" t="b">
        <v>1</v>
      </c>
      <c r="V24" t="s">
        <v>271</v>
      </c>
      <c r="W24" t="s">
        <v>364</v>
      </c>
      <c r="X24">
        <v>8.6999999999999993</v>
      </c>
      <c r="Y24" t="s">
        <v>365</v>
      </c>
      <c r="Z24">
        <v>8</v>
      </c>
      <c r="AA24">
        <v>0</v>
      </c>
      <c r="AC24">
        <v>49</v>
      </c>
      <c r="AD24">
        <v>40</v>
      </c>
      <c r="AE24" t="b">
        <v>1</v>
      </c>
      <c r="AF24" t="b">
        <v>0</v>
      </c>
      <c r="AG24" t="b">
        <v>1</v>
      </c>
      <c r="AH24">
        <v>586</v>
      </c>
      <c r="AI24">
        <v>26.5</v>
      </c>
      <c r="AJ24" t="s">
        <v>266</v>
      </c>
      <c r="AK24" t="s">
        <v>266</v>
      </c>
    </row>
    <row r="25" spans="1:37" x14ac:dyDescent="0.35">
      <c r="A25" t="s">
        <v>48</v>
      </c>
      <c r="B25" t="s">
        <v>366</v>
      </c>
      <c r="C25" t="s">
        <v>367</v>
      </c>
      <c r="D25" t="s">
        <v>368</v>
      </c>
      <c r="E25" t="s">
        <v>369</v>
      </c>
      <c r="F25" t="s">
        <v>47</v>
      </c>
      <c r="G25" t="s">
        <v>370</v>
      </c>
      <c r="H25" t="s">
        <v>370</v>
      </c>
      <c r="I25" t="s">
        <v>370</v>
      </c>
      <c r="J25" t="s">
        <v>370</v>
      </c>
      <c r="L25" t="b">
        <v>0</v>
      </c>
      <c r="M25" t="s">
        <v>47</v>
      </c>
      <c r="N25" t="s">
        <v>350</v>
      </c>
      <c r="O25" t="s">
        <v>246</v>
      </c>
      <c r="P25">
        <v>74</v>
      </c>
      <c r="Q25" t="s">
        <v>351</v>
      </c>
      <c r="R25">
        <v>6.4</v>
      </c>
      <c r="S25">
        <v>975</v>
      </c>
      <c r="T25" t="s">
        <v>248</v>
      </c>
      <c r="U25" t="b">
        <v>1</v>
      </c>
      <c r="V25" t="s">
        <v>370</v>
      </c>
      <c r="W25" t="s">
        <v>371</v>
      </c>
      <c r="X25">
        <v>7.4</v>
      </c>
      <c r="Y25" t="s">
        <v>372</v>
      </c>
      <c r="Z25">
        <v>8</v>
      </c>
      <c r="AA25">
        <v>0</v>
      </c>
      <c r="AC25">
        <v>49</v>
      </c>
      <c r="AD25">
        <v>40</v>
      </c>
      <c r="AE25" t="b">
        <v>1</v>
      </c>
      <c r="AF25" t="b">
        <v>0</v>
      </c>
      <c r="AG25" t="b">
        <v>1</v>
      </c>
      <c r="AH25">
        <v>586</v>
      </c>
      <c r="AI25">
        <v>26.5</v>
      </c>
      <c r="AJ25" t="s">
        <v>266</v>
      </c>
      <c r="AK25" t="s">
        <v>258</v>
      </c>
    </row>
    <row r="26" spans="1:37" x14ac:dyDescent="0.35">
      <c r="A26" t="s">
        <v>49</v>
      </c>
      <c r="B26" t="s">
        <v>373</v>
      </c>
      <c r="C26" t="s">
        <v>374</v>
      </c>
      <c r="D26" t="s">
        <v>375</v>
      </c>
      <c r="E26" t="s">
        <v>376</v>
      </c>
      <c r="F26" t="s">
        <v>47</v>
      </c>
      <c r="G26" t="s">
        <v>271</v>
      </c>
      <c r="H26" t="s">
        <v>271</v>
      </c>
      <c r="I26" t="s">
        <v>271</v>
      </c>
      <c r="J26" t="s">
        <v>271</v>
      </c>
      <c r="L26" t="b">
        <v>0</v>
      </c>
      <c r="M26" t="s">
        <v>47</v>
      </c>
      <c r="N26" t="s">
        <v>350</v>
      </c>
      <c r="O26" t="s">
        <v>246</v>
      </c>
      <c r="P26">
        <v>74</v>
      </c>
      <c r="Q26" t="s">
        <v>351</v>
      </c>
      <c r="R26">
        <v>6.4</v>
      </c>
      <c r="S26">
        <v>975</v>
      </c>
      <c r="T26" t="s">
        <v>248</v>
      </c>
      <c r="U26" t="b">
        <v>1</v>
      </c>
      <c r="V26" t="s">
        <v>271</v>
      </c>
      <c r="W26" t="s">
        <v>377</v>
      </c>
      <c r="X26">
        <v>7.6</v>
      </c>
      <c r="Y26" t="s">
        <v>378</v>
      </c>
      <c r="Z26">
        <v>8</v>
      </c>
      <c r="AA26">
        <v>0</v>
      </c>
      <c r="AC26">
        <v>49</v>
      </c>
      <c r="AD26">
        <v>40</v>
      </c>
      <c r="AE26" t="b">
        <v>1</v>
      </c>
      <c r="AF26" t="b">
        <v>0</v>
      </c>
      <c r="AG26" t="b">
        <v>1</v>
      </c>
      <c r="AH26">
        <v>586</v>
      </c>
      <c r="AI26">
        <v>26.5</v>
      </c>
      <c r="AJ26" t="s">
        <v>266</v>
      </c>
      <c r="AK26" t="s">
        <v>266</v>
      </c>
    </row>
    <row r="27" spans="1:37" x14ac:dyDescent="0.35">
      <c r="A27" t="s">
        <v>50</v>
      </c>
      <c r="B27" t="s">
        <v>379</v>
      </c>
      <c r="C27" t="s">
        <v>380</v>
      </c>
      <c r="D27" t="s">
        <v>381</v>
      </c>
      <c r="E27" t="s">
        <v>382</v>
      </c>
      <c r="F27" t="s">
        <v>47</v>
      </c>
      <c r="G27" t="s">
        <v>1</v>
      </c>
      <c r="H27" t="s">
        <v>1</v>
      </c>
      <c r="I27" t="s">
        <v>2</v>
      </c>
      <c r="J27" t="s">
        <v>280</v>
      </c>
      <c r="L27" t="b">
        <v>0</v>
      </c>
      <c r="M27" t="s">
        <v>47</v>
      </c>
      <c r="N27" t="s">
        <v>350</v>
      </c>
      <c r="O27" t="s">
        <v>246</v>
      </c>
      <c r="P27">
        <v>74</v>
      </c>
      <c r="Q27" t="s">
        <v>351</v>
      </c>
      <c r="R27">
        <v>6.4</v>
      </c>
      <c r="S27">
        <v>975</v>
      </c>
      <c r="T27" t="s">
        <v>248</v>
      </c>
      <c r="U27" t="b">
        <v>1</v>
      </c>
      <c r="V27" t="s">
        <v>2</v>
      </c>
      <c r="W27" t="s">
        <v>383</v>
      </c>
      <c r="X27">
        <v>8.6999999999999993</v>
      </c>
      <c r="Y27" t="s">
        <v>384</v>
      </c>
      <c r="Z27">
        <v>8</v>
      </c>
      <c r="AA27">
        <v>0</v>
      </c>
      <c r="AC27">
        <v>49</v>
      </c>
      <c r="AD27">
        <v>40</v>
      </c>
      <c r="AE27" t="b">
        <v>1</v>
      </c>
      <c r="AF27" t="b">
        <v>0</v>
      </c>
      <c r="AG27" t="b">
        <v>1</v>
      </c>
      <c r="AH27">
        <v>586</v>
      </c>
      <c r="AI27">
        <v>26.5</v>
      </c>
      <c r="AJ27" t="s">
        <v>266</v>
      </c>
      <c r="AK27" t="s">
        <v>266</v>
      </c>
    </row>
    <row r="28" spans="1:37" x14ac:dyDescent="0.35">
      <c r="A28" t="s">
        <v>52</v>
      </c>
      <c r="B28" t="s">
        <v>385</v>
      </c>
      <c r="C28" t="s">
        <v>386</v>
      </c>
      <c r="D28" t="s">
        <v>387</v>
      </c>
      <c r="E28" t="s">
        <v>388</v>
      </c>
      <c r="F28" t="s">
        <v>51</v>
      </c>
      <c r="G28" t="s">
        <v>1</v>
      </c>
      <c r="H28" t="s">
        <v>1</v>
      </c>
      <c r="I28" t="s">
        <v>1</v>
      </c>
      <c r="J28" t="s">
        <v>1</v>
      </c>
      <c r="L28" t="b">
        <v>0</v>
      </c>
      <c r="M28" t="s">
        <v>51</v>
      </c>
      <c r="N28" t="s">
        <v>350</v>
      </c>
      <c r="O28" t="s">
        <v>246</v>
      </c>
      <c r="P28">
        <v>74</v>
      </c>
      <c r="Q28" t="s">
        <v>351</v>
      </c>
      <c r="R28">
        <v>6.4</v>
      </c>
      <c r="S28">
        <v>975</v>
      </c>
      <c r="T28" t="s">
        <v>248</v>
      </c>
      <c r="U28" t="b">
        <v>1</v>
      </c>
      <c r="V28" t="s">
        <v>1</v>
      </c>
      <c r="W28" t="s">
        <v>389</v>
      </c>
      <c r="X28">
        <v>8.1</v>
      </c>
      <c r="Y28" t="s">
        <v>390</v>
      </c>
      <c r="Z28">
        <v>8</v>
      </c>
      <c r="AA28">
        <v>0</v>
      </c>
      <c r="AC28">
        <v>49</v>
      </c>
      <c r="AD28">
        <v>40</v>
      </c>
      <c r="AE28" t="b">
        <v>1</v>
      </c>
      <c r="AF28" t="b">
        <v>0</v>
      </c>
      <c r="AG28" t="b">
        <v>1</v>
      </c>
      <c r="AH28">
        <v>586</v>
      </c>
      <c r="AI28">
        <v>26.5</v>
      </c>
      <c r="AJ28" t="s">
        <v>266</v>
      </c>
      <c r="AK28" t="s">
        <v>239</v>
      </c>
    </row>
    <row r="29" spans="1:37" x14ac:dyDescent="0.35">
      <c r="A29" t="s">
        <v>54</v>
      </c>
      <c r="B29" t="s">
        <v>391</v>
      </c>
      <c r="C29" t="s">
        <v>392</v>
      </c>
      <c r="D29" t="s">
        <v>393</v>
      </c>
      <c r="F29" t="s">
        <v>53</v>
      </c>
      <c r="G29" t="s">
        <v>244</v>
      </c>
      <c r="H29" t="s">
        <v>55</v>
      </c>
      <c r="I29" t="s">
        <v>55</v>
      </c>
      <c r="J29" t="s">
        <v>55</v>
      </c>
      <c r="K29" t="s">
        <v>56</v>
      </c>
      <c r="L29" t="b">
        <v>0</v>
      </c>
      <c r="M29" t="s">
        <v>53</v>
      </c>
      <c r="N29" t="s">
        <v>394</v>
      </c>
      <c r="O29" t="s">
        <v>246</v>
      </c>
      <c r="P29">
        <v>57</v>
      </c>
      <c r="Q29" t="s">
        <v>395</v>
      </c>
      <c r="R29">
        <v>6.4</v>
      </c>
      <c r="S29">
        <v>1190</v>
      </c>
      <c r="T29" t="s">
        <v>248</v>
      </c>
      <c r="U29" t="b">
        <v>0</v>
      </c>
      <c r="V29" t="s">
        <v>244</v>
      </c>
      <c r="W29" t="s">
        <v>396</v>
      </c>
      <c r="X29">
        <v>7.8</v>
      </c>
      <c r="Y29" t="s">
        <v>397</v>
      </c>
      <c r="Z29">
        <v>7</v>
      </c>
      <c r="AA29">
        <v>0</v>
      </c>
      <c r="AC29">
        <v>33</v>
      </c>
      <c r="AD29">
        <v>10</v>
      </c>
      <c r="AE29" t="b">
        <v>0</v>
      </c>
      <c r="AF29" t="b">
        <v>0</v>
      </c>
      <c r="AG29" t="b">
        <v>1</v>
      </c>
      <c r="AH29">
        <v>2840</v>
      </c>
      <c r="AI29">
        <v>385.68</v>
      </c>
      <c r="AJ29" t="s">
        <v>239</v>
      </c>
      <c r="AK29" t="s">
        <v>239</v>
      </c>
    </row>
    <row r="30" spans="1:37" x14ac:dyDescent="0.35">
      <c r="A30" t="s">
        <v>57</v>
      </c>
      <c r="B30" t="s">
        <v>398</v>
      </c>
      <c r="C30" t="s">
        <v>399</v>
      </c>
      <c r="D30" t="s">
        <v>400</v>
      </c>
      <c r="E30" t="s">
        <v>401</v>
      </c>
      <c r="F30" t="s">
        <v>53</v>
      </c>
      <c r="G30" t="s">
        <v>301</v>
      </c>
      <c r="H30" t="s">
        <v>29</v>
      </c>
      <c r="I30" t="s">
        <v>29</v>
      </c>
      <c r="J30" t="s">
        <v>29</v>
      </c>
      <c r="K30" t="s">
        <v>18</v>
      </c>
      <c r="L30" t="b">
        <v>0</v>
      </c>
      <c r="M30" t="s">
        <v>53</v>
      </c>
      <c r="N30" t="s">
        <v>394</v>
      </c>
      <c r="O30" t="s">
        <v>246</v>
      </c>
      <c r="P30">
        <v>57</v>
      </c>
      <c r="Q30" t="s">
        <v>395</v>
      </c>
      <c r="R30">
        <v>6.4</v>
      </c>
      <c r="S30">
        <v>1190</v>
      </c>
      <c r="T30" t="s">
        <v>248</v>
      </c>
      <c r="U30" t="b">
        <v>1</v>
      </c>
      <c r="V30" t="s">
        <v>301</v>
      </c>
      <c r="W30" t="s">
        <v>402</v>
      </c>
      <c r="X30">
        <v>9.1</v>
      </c>
      <c r="Y30" t="s">
        <v>403</v>
      </c>
      <c r="Z30">
        <v>7</v>
      </c>
      <c r="AA30">
        <v>0</v>
      </c>
      <c r="AC30">
        <v>33</v>
      </c>
      <c r="AD30">
        <v>10</v>
      </c>
      <c r="AE30" t="b">
        <v>0</v>
      </c>
      <c r="AF30" t="b">
        <v>0</v>
      </c>
      <c r="AG30" t="b">
        <v>1</v>
      </c>
      <c r="AH30">
        <v>2840</v>
      </c>
      <c r="AI30">
        <v>385.68</v>
      </c>
      <c r="AJ30" t="s">
        <v>239</v>
      </c>
      <c r="AK30" t="s">
        <v>239</v>
      </c>
    </row>
    <row r="31" spans="1:37" x14ac:dyDescent="0.35">
      <c r="A31" t="s">
        <v>58</v>
      </c>
      <c r="B31" t="s">
        <v>404</v>
      </c>
      <c r="C31" t="s">
        <v>405</v>
      </c>
      <c r="D31" t="s">
        <v>406</v>
      </c>
      <c r="E31" t="s">
        <v>407</v>
      </c>
      <c r="F31" t="s">
        <v>53</v>
      </c>
      <c r="G31" t="s">
        <v>1</v>
      </c>
      <c r="H31" t="s">
        <v>1</v>
      </c>
      <c r="I31" t="s">
        <v>2</v>
      </c>
      <c r="J31" t="s">
        <v>263</v>
      </c>
      <c r="K31" t="s">
        <v>18</v>
      </c>
      <c r="L31" t="b">
        <v>0</v>
      </c>
      <c r="M31" t="s">
        <v>53</v>
      </c>
      <c r="N31" t="s">
        <v>394</v>
      </c>
      <c r="O31" t="s">
        <v>246</v>
      </c>
      <c r="P31">
        <v>57</v>
      </c>
      <c r="Q31" t="s">
        <v>395</v>
      </c>
      <c r="R31">
        <v>6.4</v>
      </c>
      <c r="S31">
        <v>1190</v>
      </c>
      <c r="T31" t="s">
        <v>248</v>
      </c>
      <c r="U31" t="b">
        <v>1</v>
      </c>
      <c r="V31" t="s">
        <v>2</v>
      </c>
      <c r="W31" t="s">
        <v>408</v>
      </c>
      <c r="X31">
        <v>9.8000000000000007</v>
      </c>
      <c r="Y31" t="s">
        <v>409</v>
      </c>
      <c r="Z31">
        <v>7</v>
      </c>
      <c r="AA31">
        <v>0</v>
      </c>
      <c r="AC31">
        <v>33</v>
      </c>
      <c r="AD31">
        <v>10</v>
      </c>
      <c r="AE31" t="b">
        <v>0</v>
      </c>
      <c r="AF31" t="b">
        <v>0</v>
      </c>
      <c r="AG31" t="b">
        <v>1</v>
      </c>
      <c r="AH31">
        <v>2840</v>
      </c>
      <c r="AI31">
        <v>385.68</v>
      </c>
      <c r="AJ31" t="s">
        <v>239</v>
      </c>
      <c r="AK31" t="s">
        <v>239</v>
      </c>
    </row>
    <row r="32" spans="1:37" x14ac:dyDescent="0.35">
      <c r="A32" t="s">
        <v>60</v>
      </c>
      <c r="B32" t="s">
        <v>410</v>
      </c>
      <c r="C32" t="s">
        <v>411</v>
      </c>
      <c r="D32" t="s">
        <v>412</v>
      </c>
      <c r="E32" t="s">
        <v>413</v>
      </c>
      <c r="F32" t="s">
        <v>59</v>
      </c>
      <c r="G32" t="s">
        <v>301</v>
      </c>
      <c r="H32" t="s">
        <v>414</v>
      </c>
      <c r="I32" t="s">
        <v>414</v>
      </c>
      <c r="J32" t="s">
        <v>414</v>
      </c>
      <c r="K32" t="s">
        <v>56</v>
      </c>
      <c r="L32" t="b">
        <v>0</v>
      </c>
      <c r="M32" t="s">
        <v>59</v>
      </c>
      <c r="N32" t="s">
        <v>415</v>
      </c>
      <c r="O32" t="s">
        <v>234</v>
      </c>
      <c r="P32">
        <v>54</v>
      </c>
      <c r="Q32" t="s">
        <v>416</v>
      </c>
      <c r="R32">
        <v>6.6</v>
      </c>
      <c r="S32">
        <v>1365</v>
      </c>
      <c r="T32" t="s">
        <v>248</v>
      </c>
      <c r="U32" t="b">
        <v>1</v>
      </c>
      <c r="V32" t="s">
        <v>301</v>
      </c>
      <c r="W32" t="s">
        <v>417</v>
      </c>
      <c r="X32">
        <v>9.3000000000000007</v>
      </c>
      <c r="Y32" t="s">
        <v>418</v>
      </c>
      <c r="Z32">
        <v>8</v>
      </c>
      <c r="AA32">
        <v>2</v>
      </c>
      <c r="AC32">
        <v>21</v>
      </c>
      <c r="AD32">
        <v>30</v>
      </c>
      <c r="AE32" t="b">
        <v>1</v>
      </c>
      <c r="AF32" t="b">
        <v>0</v>
      </c>
      <c r="AG32" t="b">
        <v>1</v>
      </c>
      <c r="AJ32" t="s">
        <v>258</v>
      </c>
      <c r="AK32" t="s">
        <v>258</v>
      </c>
    </row>
    <row r="33" spans="1:37" x14ac:dyDescent="0.35">
      <c r="A33" t="s">
        <v>61</v>
      </c>
      <c r="B33" t="s">
        <v>419</v>
      </c>
      <c r="C33" t="s">
        <v>420</v>
      </c>
      <c r="D33" t="s">
        <v>421</v>
      </c>
      <c r="E33" t="s">
        <v>422</v>
      </c>
      <c r="F33" t="s">
        <v>59</v>
      </c>
      <c r="G33" t="s">
        <v>1</v>
      </c>
      <c r="H33" t="s">
        <v>1</v>
      </c>
      <c r="I33" t="s">
        <v>2</v>
      </c>
      <c r="J33" t="s">
        <v>263</v>
      </c>
      <c r="K33" t="s">
        <v>18</v>
      </c>
      <c r="L33" t="b">
        <v>0</v>
      </c>
      <c r="M33" t="s">
        <v>59</v>
      </c>
      <c r="N33" t="s">
        <v>415</v>
      </c>
      <c r="O33" t="s">
        <v>234</v>
      </c>
      <c r="P33">
        <v>54</v>
      </c>
      <c r="Q33" t="s">
        <v>416</v>
      </c>
      <c r="R33">
        <v>6.6</v>
      </c>
      <c r="S33">
        <v>1365</v>
      </c>
      <c r="T33" t="s">
        <v>248</v>
      </c>
      <c r="U33" t="b">
        <v>1</v>
      </c>
      <c r="V33" t="s">
        <v>2</v>
      </c>
      <c r="W33" t="s">
        <v>423</v>
      </c>
      <c r="X33">
        <v>9.5</v>
      </c>
      <c r="Y33" t="s">
        <v>424</v>
      </c>
      <c r="Z33">
        <v>8</v>
      </c>
      <c r="AA33">
        <v>2</v>
      </c>
      <c r="AC33">
        <v>21</v>
      </c>
      <c r="AD33">
        <v>30</v>
      </c>
      <c r="AE33" t="b">
        <v>1</v>
      </c>
      <c r="AF33" t="b">
        <v>0</v>
      </c>
      <c r="AG33" t="b">
        <v>1</v>
      </c>
      <c r="AJ33" t="s">
        <v>258</v>
      </c>
      <c r="AK33" t="s">
        <v>258</v>
      </c>
    </row>
    <row r="34" spans="1:37" x14ac:dyDescent="0.35">
      <c r="A34" t="s">
        <v>63</v>
      </c>
      <c r="B34" t="s">
        <v>425</v>
      </c>
      <c r="C34" t="s">
        <v>426</v>
      </c>
      <c r="D34" t="s">
        <v>427</v>
      </c>
      <c r="E34" t="s">
        <v>428</v>
      </c>
      <c r="F34" t="s">
        <v>62</v>
      </c>
      <c r="G34" t="s">
        <v>244</v>
      </c>
      <c r="H34" t="s">
        <v>55</v>
      </c>
      <c r="I34" t="s">
        <v>55</v>
      </c>
      <c r="J34" t="s">
        <v>55</v>
      </c>
      <c r="K34" t="s">
        <v>56</v>
      </c>
      <c r="L34" t="b">
        <v>0</v>
      </c>
      <c r="M34" t="s">
        <v>62</v>
      </c>
      <c r="N34" t="s">
        <v>429</v>
      </c>
      <c r="O34" t="s">
        <v>246</v>
      </c>
      <c r="P34">
        <v>54</v>
      </c>
      <c r="Q34" t="s">
        <v>430</v>
      </c>
      <c r="R34">
        <v>6.61</v>
      </c>
      <c r="S34">
        <v>1120</v>
      </c>
      <c r="T34" t="s">
        <v>248</v>
      </c>
      <c r="U34" t="b">
        <v>1</v>
      </c>
      <c r="V34" t="s">
        <v>244</v>
      </c>
      <c r="W34" t="s">
        <v>431</v>
      </c>
      <c r="X34">
        <v>5.3</v>
      </c>
      <c r="Y34" t="s">
        <v>432</v>
      </c>
      <c r="Z34">
        <v>7</v>
      </c>
      <c r="AA34">
        <v>1</v>
      </c>
      <c r="AB34">
        <v>9</v>
      </c>
      <c r="AC34">
        <v>27</v>
      </c>
      <c r="AD34">
        <v>30</v>
      </c>
      <c r="AE34" t="b">
        <v>1</v>
      </c>
      <c r="AF34" t="b">
        <v>0</v>
      </c>
      <c r="AG34" t="b">
        <v>1</v>
      </c>
      <c r="AH34">
        <v>4427</v>
      </c>
      <c r="AI34">
        <v>246.02</v>
      </c>
      <c r="AJ34" t="s">
        <v>258</v>
      </c>
      <c r="AK34" t="s">
        <v>258</v>
      </c>
    </row>
    <row r="35" spans="1:37" x14ac:dyDescent="0.35">
      <c r="A35" t="s">
        <v>64</v>
      </c>
      <c r="B35" t="s">
        <v>433</v>
      </c>
      <c r="C35" t="s">
        <v>434</v>
      </c>
      <c r="D35" t="s">
        <v>435</v>
      </c>
      <c r="E35" t="s">
        <v>436</v>
      </c>
      <c r="F35" t="s">
        <v>62</v>
      </c>
      <c r="G35" t="s">
        <v>301</v>
      </c>
      <c r="H35" t="s">
        <v>414</v>
      </c>
      <c r="I35" t="s">
        <v>414</v>
      </c>
      <c r="J35" t="s">
        <v>414</v>
      </c>
      <c r="K35" t="s">
        <v>56</v>
      </c>
      <c r="L35" t="b">
        <v>0</v>
      </c>
      <c r="M35" t="s">
        <v>62</v>
      </c>
      <c r="N35" t="s">
        <v>429</v>
      </c>
      <c r="O35" t="s">
        <v>246</v>
      </c>
      <c r="P35">
        <v>54</v>
      </c>
      <c r="Q35" t="s">
        <v>430</v>
      </c>
      <c r="R35">
        <v>6.61</v>
      </c>
      <c r="S35">
        <v>1120</v>
      </c>
      <c r="T35" t="s">
        <v>248</v>
      </c>
      <c r="U35" t="b">
        <v>1</v>
      </c>
      <c r="V35" t="s">
        <v>301</v>
      </c>
      <c r="W35" t="s">
        <v>437</v>
      </c>
      <c r="X35">
        <v>6.2</v>
      </c>
      <c r="Y35" t="s">
        <v>438</v>
      </c>
      <c r="Z35">
        <v>7</v>
      </c>
      <c r="AA35">
        <v>1</v>
      </c>
      <c r="AB35">
        <v>9</v>
      </c>
      <c r="AC35">
        <v>27</v>
      </c>
      <c r="AD35">
        <v>30</v>
      </c>
      <c r="AE35" t="b">
        <v>1</v>
      </c>
      <c r="AF35" t="b">
        <v>0</v>
      </c>
      <c r="AG35" t="b">
        <v>1</v>
      </c>
      <c r="AH35">
        <v>4427</v>
      </c>
      <c r="AI35">
        <v>246.02</v>
      </c>
      <c r="AJ35" t="s">
        <v>258</v>
      </c>
      <c r="AK35" t="s">
        <v>258</v>
      </c>
    </row>
    <row r="36" spans="1:37" x14ac:dyDescent="0.35">
      <c r="A36" t="s">
        <v>65</v>
      </c>
      <c r="B36" t="s">
        <v>439</v>
      </c>
      <c r="C36" t="s">
        <v>440</v>
      </c>
      <c r="D36" t="s">
        <v>441</v>
      </c>
      <c r="E36" t="s">
        <v>442</v>
      </c>
      <c r="F36" t="s">
        <v>62</v>
      </c>
      <c r="G36" t="s">
        <v>1</v>
      </c>
      <c r="H36" t="s">
        <v>1</v>
      </c>
      <c r="I36" t="s">
        <v>2</v>
      </c>
      <c r="J36" t="s">
        <v>263</v>
      </c>
      <c r="K36" t="s">
        <v>18</v>
      </c>
      <c r="L36" t="b">
        <v>0</v>
      </c>
      <c r="M36" t="s">
        <v>62</v>
      </c>
      <c r="N36" t="s">
        <v>429</v>
      </c>
      <c r="O36" t="s">
        <v>246</v>
      </c>
      <c r="P36">
        <v>54</v>
      </c>
      <c r="Q36" t="s">
        <v>430</v>
      </c>
      <c r="R36">
        <v>6.61</v>
      </c>
      <c r="S36">
        <v>1120</v>
      </c>
      <c r="T36" t="s">
        <v>248</v>
      </c>
      <c r="U36" t="b">
        <v>1</v>
      </c>
      <c r="V36" t="s">
        <v>2</v>
      </c>
      <c r="W36" t="s">
        <v>443</v>
      </c>
      <c r="X36">
        <v>8.1</v>
      </c>
      <c r="Y36" t="s">
        <v>444</v>
      </c>
      <c r="Z36">
        <v>7</v>
      </c>
      <c r="AA36">
        <v>1</v>
      </c>
      <c r="AB36">
        <v>9</v>
      </c>
      <c r="AC36">
        <v>27</v>
      </c>
      <c r="AD36">
        <v>30</v>
      </c>
      <c r="AE36" t="b">
        <v>1</v>
      </c>
      <c r="AF36" t="b">
        <v>0</v>
      </c>
      <c r="AG36" t="b">
        <v>1</v>
      </c>
      <c r="AH36">
        <v>4427</v>
      </c>
      <c r="AI36">
        <v>246.02</v>
      </c>
      <c r="AJ36" t="s">
        <v>266</v>
      </c>
      <c r="AK36" t="s">
        <v>266</v>
      </c>
    </row>
    <row r="37" spans="1:37" x14ac:dyDescent="0.35">
      <c r="A37" t="s">
        <v>67</v>
      </c>
      <c r="B37" t="s">
        <v>445</v>
      </c>
      <c r="C37" t="s">
        <v>446</v>
      </c>
      <c r="D37" t="s">
        <v>447</v>
      </c>
      <c r="E37" t="s">
        <v>448</v>
      </c>
      <c r="F37" t="s">
        <v>66</v>
      </c>
      <c r="G37" t="s">
        <v>301</v>
      </c>
      <c r="H37" t="s">
        <v>414</v>
      </c>
      <c r="I37" t="s">
        <v>414</v>
      </c>
      <c r="J37" t="s">
        <v>414</v>
      </c>
      <c r="K37" t="s">
        <v>56</v>
      </c>
      <c r="L37" t="b">
        <v>0</v>
      </c>
      <c r="M37" t="s">
        <v>66</v>
      </c>
      <c r="N37" t="s">
        <v>429</v>
      </c>
      <c r="O37" t="s">
        <v>246</v>
      </c>
      <c r="P37">
        <v>54</v>
      </c>
      <c r="Q37" t="s">
        <v>430</v>
      </c>
      <c r="R37">
        <v>6.61</v>
      </c>
      <c r="S37">
        <v>1120</v>
      </c>
      <c r="T37" t="s">
        <v>248</v>
      </c>
      <c r="U37" t="b">
        <v>1</v>
      </c>
      <c r="V37" t="s">
        <v>301</v>
      </c>
      <c r="W37" t="s">
        <v>449</v>
      </c>
      <c r="X37">
        <v>5.0999999999999996</v>
      </c>
      <c r="Y37" t="s">
        <v>450</v>
      </c>
      <c r="Z37">
        <v>7</v>
      </c>
      <c r="AA37">
        <v>1</v>
      </c>
      <c r="AB37">
        <v>9</v>
      </c>
      <c r="AC37">
        <v>27</v>
      </c>
      <c r="AD37">
        <v>30</v>
      </c>
      <c r="AE37" t="b">
        <v>1</v>
      </c>
      <c r="AF37" t="b">
        <v>0</v>
      </c>
      <c r="AG37" t="b">
        <v>1</v>
      </c>
      <c r="AH37">
        <v>4427</v>
      </c>
      <c r="AI37">
        <v>246.02</v>
      </c>
      <c r="AJ37" t="s">
        <v>251</v>
      </c>
      <c r="AK37" t="s">
        <v>251</v>
      </c>
    </row>
    <row r="38" spans="1:37" x14ac:dyDescent="0.35">
      <c r="A38" t="s">
        <v>68</v>
      </c>
      <c r="B38" t="s">
        <v>451</v>
      </c>
      <c r="E38" t="s">
        <v>452</v>
      </c>
      <c r="F38" t="s">
        <v>66</v>
      </c>
      <c r="G38" t="s">
        <v>1</v>
      </c>
      <c r="H38" t="s">
        <v>1</v>
      </c>
      <c r="I38" t="s">
        <v>2</v>
      </c>
      <c r="J38" t="s">
        <v>263</v>
      </c>
      <c r="K38" t="s">
        <v>56</v>
      </c>
      <c r="L38" t="b">
        <v>0</v>
      </c>
      <c r="M38" t="s">
        <v>66</v>
      </c>
      <c r="N38" t="s">
        <v>429</v>
      </c>
      <c r="O38" t="s">
        <v>246</v>
      </c>
      <c r="P38">
        <v>54</v>
      </c>
      <c r="Q38" t="s">
        <v>430</v>
      </c>
      <c r="R38">
        <v>6.61</v>
      </c>
      <c r="S38">
        <v>1120</v>
      </c>
      <c r="T38" t="s">
        <v>248</v>
      </c>
      <c r="U38" t="b">
        <v>0</v>
      </c>
      <c r="V38" t="s">
        <v>2</v>
      </c>
      <c r="W38" t="s">
        <v>453</v>
      </c>
      <c r="X38">
        <v>6.6</v>
      </c>
      <c r="Y38" t="s">
        <v>454</v>
      </c>
      <c r="Z38">
        <v>7</v>
      </c>
      <c r="AA38">
        <v>1</v>
      </c>
      <c r="AB38">
        <v>9</v>
      </c>
      <c r="AC38">
        <v>27</v>
      </c>
      <c r="AD38">
        <v>30</v>
      </c>
      <c r="AE38" t="b">
        <v>1</v>
      </c>
      <c r="AF38" t="b">
        <v>0</v>
      </c>
      <c r="AG38" t="b">
        <v>1</v>
      </c>
      <c r="AH38">
        <v>4427</v>
      </c>
      <c r="AI38">
        <v>246.02</v>
      </c>
      <c r="AJ38" t="s">
        <v>251</v>
      </c>
      <c r="AK38" t="s">
        <v>251</v>
      </c>
    </row>
    <row r="39" spans="1:37" x14ac:dyDescent="0.35">
      <c r="A39" t="s">
        <v>69</v>
      </c>
      <c r="B39" t="s">
        <v>455</v>
      </c>
      <c r="C39" t="s">
        <v>456</v>
      </c>
      <c r="D39" t="s">
        <v>457</v>
      </c>
      <c r="F39" t="s">
        <v>66</v>
      </c>
      <c r="G39" t="s">
        <v>301</v>
      </c>
      <c r="H39" t="s">
        <v>414</v>
      </c>
      <c r="I39" t="s">
        <v>414</v>
      </c>
      <c r="J39" t="s">
        <v>414</v>
      </c>
      <c r="K39" t="s">
        <v>56</v>
      </c>
      <c r="L39" t="b">
        <v>0</v>
      </c>
      <c r="M39" t="s">
        <v>66</v>
      </c>
      <c r="N39" t="s">
        <v>429</v>
      </c>
      <c r="O39" t="s">
        <v>246</v>
      </c>
      <c r="P39">
        <v>54</v>
      </c>
      <c r="Q39" t="s">
        <v>430</v>
      </c>
      <c r="R39">
        <v>6.61</v>
      </c>
      <c r="S39">
        <v>1120</v>
      </c>
      <c r="T39" t="s">
        <v>248</v>
      </c>
      <c r="U39" t="b">
        <v>0</v>
      </c>
      <c r="V39" t="s">
        <v>301</v>
      </c>
      <c r="W39" t="s">
        <v>458</v>
      </c>
      <c r="X39">
        <v>3.8</v>
      </c>
      <c r="Y39" t="s">
        <v>459</v>
      </c>
      <c r="Z39">
        <v>7</v>
      </c>
      <c r="AA39">
        <v>1</v>
      </c>
      <c r="AB39">
        <v>9</v>
      </c>
      <c r="AC39">
        <v>27</v>
      </c>
      <c r="AD39">
        <v>30</v>
      </c>
      <c r="AE39" t="b">
        <v>1</v>
      </c>
      <c r="AF39" t="b">
        <v>0</v>
      </c>
      <c r="AG39" t="b">
        <v>1</v>
      </c>
      <c r="AH39">
        <v>4427</v>
      </c>
      <c r="AI39">
        <v>246.02</v>
      </c>
      <c r="AJ39" t="s">
        <v>251</v>
      </c>
      <c r="AK39" t="s">
        <v>251</v>
      </c>
    </row>
    <row r="40" spans="1:37" x14ac:dyDescent="0.35">
      <c r="A40" t="s">
        <v>71</v>
      </c>
      <c r="B40" t="s">
        <v>460</v>
      </c>
      <c r="C40" t="s">
        <v>461</v>
      </c>
      <c r="D40" t="s">
        <v>462</v>
      </c>
      <c r="E40" t="s">
        <v>463</v>
      </c>
      <c r="F40" t="s">
        <v>70</v>
      </c>
      <c r="G40" t="s">
        <v>370</v>
      </c>
      <c r="H40" t="s">
        <v>370</v>
      </c>
      <c r="I40" t="s">
        <v>370</v>
      </c>
      <c r="J40" t="s">
        <v>370</v>
      </c>
      <c r="L40" t="b">
        <v>0</v>
      </c>
      <c r="M40" t="s">
        <v>70</v>
      </c>
      <c r="N40" t="s">
        <v>464</v>
      </c>
      <c r="O40" t="s">
        <v>246</v>
      </c>
      <c r="P40">
        <v>49</v>
      </c>
      <c r="Q40" t="s">
        <v>465</v>
      </c>
      <c r="R40">
        <v>6.16</v>
      </c>
      <c r="S40">
        <v>1150</v>
      </c>
      <c r="T40" t="s">
        <v>248</v>
      </c>
      <c r="U40" t="b">
        <v>1</v>
      </c>
      <c r="V40" t="s">
        <v>370</v>
      </c>
      <c r="W40" t="s">
        <v>466</v>
      </c>
      <c r="X40">
        <v>4.4000000000000004</v>
      </c>
      <c r="Y40" t="s">
        <v>467</v>
      </c>
      <c r="Z40">
        <v>7</v>
      </c>
      <c r="AA40">
        <v>0</v>
      </c>
      <c r="AB40">
        <v>1</v>
      </c>
      <c r="AC40">
        <v>7</v>
      </c>
      <c r="AE40" t="b">
        <v>0</v>
      </c>
      <c r="AF40" t="b">
        <v>0</v>
      </c>
      <c r="AG40" t="b">
        <v>1</v>
      </c>
      <c r="AJ40" t="s">
        <v>266</v>
      </c>
      <c r="AK40" t="s">
        <v>266</v>
      </c>
    </row>
    <row r="41" spans="1:37" x14ac:dyDescent="0.35">
      <c r="A41" t="s">
        <v>72</v>
      </c>
      <c r="B41" t="s">
        <v>468</v>
      </c>
      <c r="C41" t="s">
        <v>469</v>
      </c>
      <c r="D41" t="s">
        <v>470</v>
      </c>
      <c r="E41" t="s">
        <v>471</v>
      </c>
      <c r="F41" t="s">
        <v>70</v>
      </c>
      <c r="G41" t="s">
        <v>244</v>
      </c>
      <c r="H41" t="s">
        <v>55</v>
      </c>
      <c r="I41" t="s">
        <v>55</v>
      </c>
      <c r="J41" t="s">
        <v>55</v>
      </c>
      <c r="K41" t="s">
        <v>56</v>
      </c>
      <c r="L41" t="b">
        <v>0</v>
      </c>
      <c r="M41" t="s">
        <v>70</v>
      </c>
      <c r="N41" t="s">
        <v>464</v>
      </c>
      <c r="O41" t="s">
        <v>246</v>
      </c>
      <c r="P41">
        <v>49</v>
      </c>
      <c r="Q41" t="s">
        <v>465</v>
      </c>
      <c r="R41">
        <v>6.16</v>
      </c>
      <c r="S41">
        <v>1150</v>
      </c>
      <c r="T41" t="s">
        <v>248</v>
      </c>
      <c r="U41" t="b">
        <v>1</v>
      </c>
      <c r="V41" t="s">
        <v>244</v>
      </c>
      <c r="W41" t="s">
        <v>472</v>
      </c>
      <c r="X41">
        <v>5.5</v>
      </c>
      <c r="Y41" t="s">
        <v>473</v>
      </c>
      <c r="Z41">
        <v>7</v>
      </c>
      <c r="AA41">
        <v>0</v>
      </c>
      <c r="AB41">
        <v>1</v>
      </c>
      <c r="AC41">
        <v>7</v>
      </c>
      <c r="AE41" t="b">
        <v>0</v>
      </c>
      <c r="AF41" t="b">
        <v>0</v>
      </c>
      <c r="AG41" t="b">
        <v>1</v>
      </c>
      <c r="AJ41" t="s">
        <v>266</v>
      </c>
      <c r="AK41" t="s">
        <v>266</v>
      </c>
    </row>
    <row r="42" spans="1:37" x14ac:dyDescent="0.35">
      <c r="A42" t="s">
        <v>73</v>
      </c>
      <c r="B42" t="s">
        <v>474</v>
      </c>
      <c r="C42" t="s">
        <v>475</v>
      </c>
      <c r="D42" t="s">
        <v>476</v>
      </c>
      <c r="E42" t="s">
        <v>477</v>
      </c>
      <c r="F42" t="s">
        <v>70</v>
      </c>
      <c r="G42" t="s">
        <v>1</v>
      </c>
      <c r="H42" t="s">
        <v>1</v>
      </c>
      <c r="I42" t="s">
        <v>2</v>
      </c>
      <c r="J42" t="s">
        <v>263</v>
      </c>
      <c r="K42" t="s">
        <v>56</v>
      </c>
      <c r="L42" t="b">
        <v>0</v>
      </c>
      <c r="M42" t="s">
        <v>70</v>
      </c>
      <c r="N42" t="s">
        <v>464</v>
      </c>
      <c r="O42" t="s">
        <v>246</v>
      </c>
      <c r="P42">
        <v>49</v>
      </c>
      <c r="Q42" t="s">
        <v>465</v>
      </c>
      <c r="R42">
        <v>6.16</v>
      </c>
      <c r="S42">
        <v>1150</v>
      </c>
      <c r="T42" t="s">
        <v>248</v>
      </c>
      <c r="U42" t="b">
        <v>1</v>
      </c>
      <c r="V42" t="s">
        <v>2</v>
      </c>
      <c r="W42" t="s">
        <v>478</v>
      </c>
      <c r="X42">
        <v>5.4</v>
      </c>
      <c r="Y42" t="s">
        <v>479</v>
      </c>
      <c r="Z42">
        <v>7</v>
      </c>
      <c r="AA42">
        <v>0</v>
      </c>
      <c r="AB42">
        <v>1</v>
      </c>
      <c r="AC42">
        <v>7</v>
      </c>
      <c r="AE42" t="b">
        <v>0</v>
      </c>
      <c r="AF42" t="b">
        <v>0</v>
      </c>
      <c r="AG42" t="b">
        <v>1</v>
      </c>
      <c r="AJ42" t="s">
        <v>266</v>
      </c>
      <c r="AK42" t="s">
        <v>266</v>
      </c>
    </row>
    <row r="43" spans="1:37" x14ac:dyDescent="0.35">
      <c r="A43" t="s">
        <v>75</v>
      </c>
      <c r="B43" t="s">
        <v>480</v>
      </c>
      <c r="C43" t="s">
        <v>481</v>
      </c>
      <c r="D43" t="s">
        <v>482</v>
      </c>
      <c r="E43" t="s">
        <v>483</v>
      </c>
      <c r="F43" t="s">
        <v>74</v>
      </c>
      <c r="G43" t="s">
        <v>301</v>
      </c>
      <c r="H43" t="s">
        <v>29</v>
      </c>
      <c r="I43" t="s">
        <v>29</v>
      </c>
      <c r="J43" t="s">
        <v>29</v>
      </c>
      <c r="K43" t="s">
        <v>18</v>
      </c>
      <c r="L43" t="b">
        <v>1</v>
      </c>
      <c r="M43" t="s">
        <v>74</v>
      </c>
      <c r="N43" t="s">
        <v>484</v>
      </c>
      <c r="O43" t="s">
        <v>234</v>
      </c>
      <c r="P43">
        <v>50</v>
      </c>
      <c r="Q43" t="s">
        <v>333</v>
      </c>
      <c r="R43">
        <v>6.55</v>
      </c>
      <c r="S43">
        <v>1420</v>
      </c>
      <c r="T43" t="s">
        <v>248</v>
      </c>
      <c r="U43" t="b">
        <v>1</v>
      </c>
      <c r="V43" t="s">
        <v>301</v>
      </c>
      <c r="W43" t="s">
        <v>485</v>
      </c>
      <c r="X43">
        <v>7.8</v>
      </c>
      <c r="Y43" t="s">
        <v>486</v>
      </c>
      <c r="Z43">
        <v>7</v>
      </c>
      <c r="AA43">
        <v>0</v>
      </c>
      <c r="AB43">
        <v>17</v>
      </c>
      <c r="AC43">
        <v>21</v>
      </c>
      <c r="AD43">
        <v>8</v>
      </c>
      <c r="AE43" t="b">
        <v>1</v>
      </c>
      <c r="AF43" t="b">
        <v>0</v>
      </c>
      <c r="AG43" t="b">
        <v>1</v>
      </c>
      <c r="AH43">
        <v>3013</v>
      </c>
      <c r="AJ43" t="s">
        <v>266</v>
      </c>
      <c r="AK43" t="s">
        <v>258</v>
      </c>
    </row>
    <row r="44" spans="1:37" x14ac:dyDescent="0.35">
      <c r="A44" t="s">
        <v>76</v>
      </c>
      <c r="B44" t="s">
        <v>487</v>
      </c>
      <c r="C44" t="s">
        <v>488</v>
      </c>
      <c r="F44" t="s">
        <v>74</v>
      </c>
      <c r="G44" t="s">
        <v>244</v>
      </c>
      <c r="H44" t="s">
        <v>17</v>
      </c>
      <c r="I44" t="s">
        <v>17</v>
      </c>
      <c r="J44" t="s">
        <v>17</v>
      </c>
      <c r="K44" t="s">
        <v>18</v>
      </c>
      <c r="L44" t="b">
        <v>0</v>
      </c>
      <c r="M44" t="s">
        <v>74</v>
      </c>
      <c r="N44" t="s">
        <v>484</v>
      </c>
      <c r="O44" t="s">
        <v>234</v>
      </c>
      <c r="P44">
        <v>50</v>
      </c>
      <c r="Q44" t="s">
        <v>333</v>
      </c>
      <c r="R44">
        <v>6.55</v>
      </c>
      <c r="S44">
        <v>1420</v>
      </c>
      <c r="T44" t="s">
        <v>248</v>
      </c>
      <c r="U44" t="b">
        <v>0</v>
      </c>
      <c r="V44" t="s">
        <v>244</v>
      </c>
      <c r="W44" t="s">
        <v>489</v>
      </c>
      <c r="X44">
        <v>8.6999999999999993</v>
      </c>
      <c r="Y44" t="s">
        <v>490</v>
      </c>
      <c r="Z44">
        <v>7</v>
      </c>
      <c r="AA44">
        <v>0</v>
      </c>
      <c r="AB44">
        <v>17</v>
      </c>
      <c r="AC44">
        <v>21</v>
      </c>
      <c r="AD44">
        <v>8</v>
      </c>
      <c r="AE44" t="b">
        <v>1</v>
      </c>
      <c r="AF44" t="b">
        <v>0</v>
      </c>
      <c r="AG44" t="b">
        <v>1</v>
      </c>
      <c r="AH44">
        <v>3013</v>
      </c>
      <c r="AJ44" t="s">
        <v>258</v>
      </c>
      <c r="AK44" t="s">
        <v>266</v>
      </c>
    </row>
    <row r="45" spans="1:37" x14ac:dyDescent="0.35">
      <c r="A45" t="s">
        <v>77</v>
      </c>
      <c r="B45" t="s">
        <v>491</v>
      </c>
      <c r="C45" t="s">
        <v>492</v>
      </c>
      <c r="D45" t="s">
        <v>493</v>
      </c>
      <c r="E45" t="s">
        <v>494</v>
      </c>
      <c r="F45" t="s">
        <v>74</v>
      </c>
      <c r="G45" t="s">
        <v>1</v>
      </c>
      <c r="H45" t="s">
        <v>1</v>
      </c>
      <c r="I45" t="s">
        <v>2</v>
      </c>
      <c r="J45" t="s">
        <v>263</v>
      </c>
      <c r="K45" t="s">
        <v>18</v>
      </c>
      <c r="L45" t="b">
        <v>0</v>
      </c>
      <c r="M45" t="s">
        <v>74</v>
      </c>
      <c r="N45" t="s">
        <v>484</v>
      </c>
      <c r="O45" t="s">
        <v>234</v>
      </c>
      <c r="P45">
        <v>50</v>
      </c>
      <c r="Q45" t="s">
        <v>333</v>
      </c>
      <c r="R45">
        <v>6.55</v>
      </c>
      <c r="S45">
        <v>1420</v>
      </c>
      <c r="T45" t="s">
        <v>248</v>
      </c>
      <c r="U45" t="b">
        <v>1</v>
      </c>
      <c r="V45" t="s">
        <v>2</v>
      </c>
      <c r="W45" t="s">
        <v>495</v>
      </c>
      <c r="X45">
        <v>9.3000000000000007</v>
      </c>
      <c r="Y45" t="s">
        <v>496</v>
      </c>
      <c r="Z45">
        <v>7</v>
      </c>
      <c r="AA45">
        <v>0</v>
      </c>
      <c r="AB45">
        <v>17</v>
      </c>
      <c r="AC45">
        <v>21</v>
      </c>
      <c r="AD45">
        <v>8</v>
      </c>
      <c r="AE45" t="b">
        <v>1</v>
      </c>
      <c r="AF45" t="b">
        <v>0</v>
      </c>
      <c r="AG45" t="b">
        <v>1</v>
      </c>
      <c r="AH45">
        <v>3013</v>
      </c>
      <c r="AJ45" t="s">
        <v>266</v>
      </c>
      <c r="AK45" t="s">
        <v>266</v>
      </c>
    </row>
    <row r="46" spans="1:37" x14ac:dyDescent="0.35">
      <c r="A46" t="s">
        <v>79</v>
      </c>
      <c r="B46" t="s">
        <v>497</v>
      </c>
      <c r="C46" t="s">
        <v>498</v>
      </c>
      <c r="D46" t="s">
        <v>499</v>
      </c>
      <c r="E46" t="s">
        <v>500</v>
      </c>
      <c r="F46" t="s">
        <v>78</v>
      </c>
      <c r="G46" t="s">
        <v>301</v>
      </c>
      <c r="H46" t="s">
        <v>414</v>
      </c>
      <c r="I46" t="s">
        <v>414</v>
      </c>
      <c r="J46" t="s">
        <v>414</v>
      </c>
      <c r="K46" t="s">
        <v>56</v>
      </c>
      <c r="L46" t="b">
        <v>0</v>
      </c>
      <c r="M46" t="s">
        <v>78</v>
      </c>
      <c r="N46" t="s">
        <v>484</v>
      </c>
      <c r="O46" t="s">
        <v>234</v>
      </c>
      <c r="P46">
        <v>50</v>
      </c>
      <c r="Q46" t="s">
        <v>333</v>
      </c>
      <c r="R46">
        <v>6.55</v>
      </c>
      <c r="S46">
        <v>1420</v>
      </c>
      <c r="T46" t="s">
        <v>248</v>
      </c>
      <c r="U46" t="b">
        <v>1</v>
      </c>
      <c r="V46" t="s">
        <v>301</v>
      </c>
      <c r="W46" t="s">
        <v>501</v>
      </c>
      <c r="X46">
        <v>9.6</v>
      </c>
      <c r="Y46" t="s">
        <v>502</v>
      </c>
      <c r="Z46">
        <v>7</v>
      </c>
      <c r="AA46">
        <v>0</v>
      </c>
      <c r="AB46">
        <v>17</v>
      </c>
      <c r="AC46">
        <v>21</v>
      </c>
      <c r="AD46">
        <v>8</v>
      </c>
      <c r="AE46" t="b">
        <v>1</v>
      </c>
      <c r="AF46" t="b">
        <v>0</v>
      </c>
      <c r="AG46" t="b">
        <v>1</v>
      </c>
      <c r="AH46">
        <v>3013</v>
      </c>
      <c r="AJ46" t="s">
        <v>258</v>
      </c>
      <c r="AK46" t="s">
        <v>258</v>
      </c>
    </row>
    <row r="47" spans="1:37" x14ac:dyDescent="0.35">
      <c r="A47" t="s">
        <v>80</v>
      </c>
      <c r="B47" t="s">
        <v>503</v>
      </c>
      <c r="C47" t="s">
        <v>504</v>
      </c>
      <c r="D47" t="s">
        <v>505</v>
      </c>
      <c r="E47" t="s">
        <v>506</v>
      </c>
      <c r="F47" t="s">
        <v>78</v>
      </c>
      <c r="G47" t="s">
        <v>1</v>
      </c>
      <c r="H47" t="s">
        <v>1</v>
      </c>
      <c r="I47" t="s">
        <v>2</v>
      </c>
      <c r="J47" t="s">
        <v>263</v>
      </c>
      <c r="K47" t="s">
        <v>18</v>
      </c>
      <c r="L47" t="b">
        <v>0</v>
      </c>
      <c r="M47" t="s">
        <v>78</v>
      </c>
      <c r="N47" t="s">
        <v>484</v>
      </c>
      <c r="O47" t="s">
        <v>234</v>
      </c>
      <c r="P47">
        <v>50</v>
      </c>
      <c r="Q47" t="s">
        <v>333</v>
      </c>
      <c r="R47">
        <v>6.55</v>
      </c>
      <c r="S47">
        <v>1420</v>
      </c>
      <c r="T47" t="s">
        <v>248</v>
      </c>
      <c r="U47" t="b">
        <v>1</v>
      </c>
      <c r="V47" t="s">
        <v>2</v>
      </c>
      <c r="W47" t="s">
        <v>507</v>
      </c>
      <c r="X47">
        <v>8.1</v>
      </c>
      <c r="Y47" t="s">
        <v>508</v>
      </c>
      <c r="Z47">
        <v>7</v>
      </c>
      <c r="AA47">
        <v>0</v>
      </c>
      <c r="AB47">
        <v>17</v>
      </c>
      <c r="AC47">
        <v>21</v>
      </c>
      <c r="AD47">
        <v>8</v>
      </c>
      <c r="AE47" t="b">
        <v>1</v>
      </c>
      <c r="AF47" t="b">
        <v>0</v>
      </c>
      <c r="AG47" t="b">
        <v>1</v>
      </c>
      <c r="AH47">
        <v>3013</v>
      </c>
      <c r="AJ47" t="s">
        <v>266</v>
      </c>
      <c r="AK47" t="s">
        <v>266</v>
      </c>
    </row>
    <row r="48" spans="1:37" x14ac:dyDescent="0.35">
      <c r="A48" t="s">
        <v>82</v>
      </c>
      <c r="B48" t="s">
        <v>509</v>
      </c>
      <c r="C48" t="s">
        <v>510</v>
      </c>
      <c r="E48" t="s">
        <v>511</v>
      </c>
      <c r="F48" t="s">
        <v>81</v>
      </c>
      <c r="G48" t="s">
        <v>244</v>
      </c>
      <c r="H48" t="s">
        <v>55</v>
      </c>
      <c r="I48" t="s">
        <v>55</v>
      </c>
      <c r="J48" t="s">
        <v>55</v>
      </c>
      <c r="K48" t="s">
        <v>56</v>
      </c>
      <c r="L48" t="b">
        <v>0</v>
      </c>
      <c r="M48" t="s">
        <v>81</v>
      </c>
      <c r="N48" t="s">
        <v>484</v>
      </c>
      <c r="O48" t="s">
        <v>234</v>
      </c>
      <c r="P48">
        <v>50</v>
      </c>
      <c r="Q48" t="s">
        <v>333</v>
      </c>
      <c r="R48">
        <v>6.55</v>
      </c>
      <c r="S48">
        <v>1420</v>
      </c>
      <c r="T48" t="s">
        <v>248</v>
      </c>
      <c r="U48" t="b">
        <v>0</v>
      </c>
      <c r="V48" t="s">
        <v>244</v>
      </c>
      <c r="W48" t="s">
        <v>512</v>
      </c>
      <c r="X48">
        <v>6.7</v>
      </c>
      <c r="Y48" t="s">
        <v>513</v>
      </c>
      <c r="Z48">
        <v>7</v>
      </c>
      <c r="AA48">
        <v>0</v>
      </c>
      <c r="AB48">
        <v>17</v>
      </c>
      <c r="AC48">
        <v>21</v>
      </c>
      <c r="AD48">
        <v>8</v>
      </c>
      <c r="AE48" t="b">
        <v>1</v>
      </c>
      <c r="AF48" t="b">
        <v>0</v>
      </c>
      <c r="AG48" t="b">
        <v>1</v>
      </c>
      <c r="AH48">
        <v>3013</v>
      </c>
      <c r="AJ48" t="s">
        <v>251</v>
      </c>
      <c r="AK48" t="s">
        <v>258</v>
      </c>
    </row>
    <row r="49" spans="1:37" x14ac:dyDescent="0.35">
      <c r="A49" t="s">
        <v>83</v>
      </c>
      <c r="B49" t="s">
        <v>514</v>
      </c>
      <c r="C49" t="s">
        <v>515</v>
      </c>
      <c r="D49" t="s">
        <v>516</v>
      </c>
      <c r="E49" t="s">
        <v>517</v>
      </c>
      <c r="F49" t="s">
        <v>81</v>
      </c>
      <c r="G49" t="s">
        <v>1</v>
      </c>
      <c r="H49" t="s">
        <v>1</v>
      </c>
      <c r="I49" t="s">
        <v>2</v>
      </c>
      <c r="J49" t="s">
        <v>263</v>
      </c>
      <c r="K49" t="s">
        <v>18</v>
      </c>
      <c r="L49" t="b">
        <v>0</v>
      </c>
      <c r="M49" t="s">
        <v>81</v>
      </c>
      <c r="N49" t="s">
        <v>484</v>
      </c>
      <c r="O49" t="s">
        <v>234</v>
      </c>
      <c r="P49">
        <v>50</v>
      </c>
      <c r="Q49" t="s">
        <v>333</v>
      </c>
      <c r="R49">
        <v>6.55</v>
      </c>
      <c r="S49">
        <v>1420</v>
      </c>
      <c r="T49" t="s">
        <v>248</v>
      </c>
      <c r="U49" t="b">
        <v>1</v>
      </c>
      <c r="V49" t="s">
        <v>2</v>
      </c>
      <c r="W49" t="s">
        <v>518</v>
      </c>
      <c r="X49">
        <v>7.6</v>
      </c>
      <c r="Y49" t="s">
        <v>519</v>
      </c>
      <c r="Z49">
        <v>7</v>
      </c>
      <c r="AA49">
        <v>0</v>
      </c>
      <c r="AB49">
        <v>17</v>
      </c>
      <c r="AC49">
        <v>21</v>
      </c>
      <c r="AD49">
        <v>8</v>
      </c>
      <c r="AE49" t="b">
        <v>1</v>
      </c>
      <c r="AF49" t="b">
        <v>0</v>
      </c>
      <c r="AG49" t="b">
        <v>1</v>
      </c>
      <c r="AH49">
        <v>3013</v>
      </c>
      <c r="AJ49" t="s">
        <v>239</v>
      </c>
      <c r="AK49" t="s">
        <v>239</v>
      </c>
    </row>
    <row r="50" spans="1:37" x14ac:dyDescent="0.35">
      <c r="A50" t="s">
        <v>85</v>
      </c>
      <c r="B50" t="s">
        <v>520</v>
      </c>
      <c r="C50" t="s">
        <v>521</v>
      </c>
      <c r="D50" t="s">
        <v>522</v>
      </c>
      <c r="E50" t="s">
        <v>523</v>
      </c>
      <c r="F50" t="s">
        <v>84</v>
      </c>
      <c r="G50" t="s">
        <v>1</v>
      </c>
      <c r="H50" t="s">
        <v>1</v>
      </c>
      <c r="I50" t="s">
        <v>1</v>
      </c>
      <c r="J50" t="s">
        <v>1</v>
      </c>
      <c r="L50" t="b">
        <v>0</v>
      </c>
      <c r="M50" t="s">
        <v>84</v>
      </c>
      <c r="N50" t="s">
        <v>484</v>
      </c>
      <c r="O50" t="s">
        <v>234</v>
      </c>
      <c r="P50">
        <v>50</v>
      </c>
      <c r="Q50" t="s">
        <v>333</v>
      </c>
      <c r="R50">
        <v>6.55</v>
      </c>
      <c r="S50">
        <v>1420</v>
      </c>
      <c r="T50" t="s">
        <v>248</v>
      </c>
      <c r="U50" t="b">
        <v>1</v>
      </c>
      <c r="V50" t="s">
        <v>1</v>
      </c>
      <c r="W50" t="s">
        <v>524</v>
      </c>
      <c r="X50">
        <v>8.6</v>
      </c>
      <c r="Y50" t="s">
        <v>525</v>
      </c>
      <c r="Z50">
        <v>7</v>
      </c>
      <c r="AA50">
        <v>0</v>
      </c>
      <c r="AB50">
        <v>17</v>
      </c>
      <c r="AC50">
        <v>21</v>
      </c>
      <c r="AD50">
        <v>8</v>
      </c>
      <c r="AE50" t="b">
        <v>1</v>
      </c>
      <c r="AF50" t="b">
        <v>0</v>
      </c>
      <c r="AG50" t="b">
        <v>1</v>
      </c>
      <c r="AH50">
        <v>3013</v>
      </c>
      <c r="AJ50" t="s">
        <v>239</v>
      </c>
      <c r="AK50" t="s">
        <v>239</v>
      </c>
    </row>
    <row r="51" spans="1:37" x14ac:dyDescent="0.35">
      <c r="A51" t="s">
        <v>87</v>
      </c>
      <c r="B51" t="s">
        <v>526</v>
      </c>
      <c r="C51" t="s">
        <v>527</v>
      </c>
      <c r="D51" t="s">
        <v>528</v>
      </c>
      <c r="E51" t="s">
        <v>529</v>
      </c>
      <c r="F51" t="s">
        <v>86</v>
      </c>
      <c r="G51" t="s">
        <v>301</v>
      </c>
      <c r="H51" t="s">
        <v>29</v>
      </c>
      <c r="I51" t="s">
        <v>29</v>
      </c>
      <c r="J51" t="s">
        <v>29</v>
      </c>
      <c r="K51" t="s">
        <v>18</v>
      </c>
      <c r="L51" t="b">
        <v>1</v>
      </c>
      <c r="M51" t="s">
        <v>86</v>
      </c>
      <c r="N51" t="s">
        <v>530</v>
      </c>
      <c r="O51" t="s">
        <v>246</v>
      </c>
      <c r="P51">
        <v>47</v>
      </c>
      <c r="Q51" t="s">
        <v>531</v>
      </c>
      <c r="R51">
        <v>5.78</v>
      </c>
      <c r="S51">
        <v>1160</v>
      </c>
      <c r="T51" t="s">
        <v>248</v>
      </c>
      <c r="U51" t="b">
        <v>1</v>
      </c>
      <c r="V51" t="s">
        <v>301</v>
      </c>
      <c r="W51" t="s">
        <v>532</v>
      </c>
      <c r="X51">
        <v>2.2999999999999998</v>
      </c>
      <c r="Y51" t="s">
        <v>533</v>
      </c>
      <c r="Z51">
        <v>7</v>
      </c>
      <c r="AA51">
        <v>1</v>
      </c>
      <c r="AB51">
        <v>3</v>
      </c>
      <c r="AC51">
        <v>29</v>
      </c>
      <c r="AD51">
        <v>40</v>
      </c>
      <c r="AE51" t="b">
        <v>1</v>
      </c>
      <c r="AF51" t="b">
        <v>0</v>
      </c>
      <c r="AG51" t="b">
        <v>1</v>
      </c>
      <c r="AH51">
        <v>613</v>
      </c>
      <c r="AI51">
        <v>12.66</v>
      </c>
      <c r="AJ51" t="s">
        <v>258</v>
      </c>
      <c r="AK51" t="s">
        <v>258</v>
      </c>
    </row>
    <row r="52" spans="1:37" x14ac:dyDescent="0.35">
      <c r="A52" t="s">
        <v>88</v>
      </c>
      <c r="B52" t="s">
        <v>534</v>
      </c>
      <c r="C52" t="s">
        <v>535</v>
      </c>
      <c r="D52" t="s">
        <v>536</v>
      </c>
      <c r="E52" t="s">
        <v>537</v>
      </c>
      <c r="F52" t="s">
        <v>86</v>
      </c>
      <c r="G52" t="s">
        <v>1</v>
      </c>
      <c r="H52" t="s">
        <v>1</v>
      </c>
      <c r="I52" t="s">
        <v>2</v>
      </c>
      <c r="J52" t="s">
        <v>280</v>
      </c>
      <c r="L52" t="b">
        <v>0</v>
      </c>
      <c r="M52" t="s">
        <v>86</v>
      </c>
      <c r="N52" t="s">
        <v>530</v>
      </c>
      <c r="O52" t="s">
        <v>246</v>
      </c>
      <c r="P52">
        <v>47</v>
      </c>
      <c r="Q52" t="s">
        <v>531</v>
      </c>
      <c r="R52">
        <v>5.78</v>
      </c>
      <c r="S52">
        <v>1160</v>
      </c>
      <c r="T52" t="s">
        <v>248</v>
      </c>
      <c r="U52" t="b">
        <v>1</v>
      </c>
      <c r="V52" t="s">
        <v>2</v>
      </c>
      <c r="W52" t="s">
        <v>538</v>
      </c>
      <c r="X52">
        <v>4.4000000000000004</v>
      </c>
      <c r="Y52" t="s">
        <v>539</v>
      </c>
      <c r="Z52">
        <v>7</v>
      </c>
      <c r="AA52">
        <v>1</v>
      </c>
      <c r="AB52">
        <v>3</v>
      </c>
      <c r="AC52">
        <v>29</v>
      </c>
      <c r="AD52">
        <v>40</v>
      </c>
      <c r="AE52" t="b">
        <v>1</v>
      </c>
      <c r="AF52" t="b">
        <v>0</v>
      </c>
      <c r="AG52" t="b">
        <v>1</v>
      </c>
      <c r="AH52">
        <v>613</v>
      </c>
      <c r="AI52">
        <v>12.66</v>
      </c>
      <c r="AJ52" t="s">
        <v>266</v>
      </c>
      <c r="AK52" t="s">
        <v>266</v>
      </c>
    </row>
    <row r="53" spans="1:37" x14ac:dyDescent="0.35">
      <c r="A53" t="s">
        <v>89</v>
      </c>
      <c r="B53" t="s">
        <v>540</v>
      </c>
      <c r="C53" t="s">
        <v>541</v>
      </c>
      <c r="D53" t="s">
        <v>542</v>
      </c>
      <c r="F53" t="s">
        <v>86</v>
      </c>
      <c r="G53" t="s">
        <v>301</v>
      </c>
      <c r="H53" t="s">
        <v>29</v>
      </c>
      <c r="I53" t="s">
        <v>29</v>
      </c>
      <c r="J53" t="s">
        <v>29</v>
      </c>
      <c r="K53" t="s">
        <v>18</v>
      </c>
      <c r="L53" t="b">
        <v>0</v>
      </c>
      <c r="M53" t="s">
        <v>86</v>
      </c>
      <c r="N53" t="s">
        <v>530</v>
      </c>
      <c r="O53" t="s">
        <v>246</v>
      </c>
      <c r="P53">
        <v>47</v>
      </c>
      <c r="Q53" t="s">
        <v>531</v>
      </c>
      <c r="R53">
        <v>5.78</v>
      </c>
      <c r="S53">
        <v>1160</v>
      </c>
      <c r="T53" t="s">
        <v>248</v>
      </c>
      <c r="U53" t="b">
        <v>0</v>
      </c>
      <c r="V53" t="s">
        <v>301</v>
      </c>
      <c r="W53" t="s">
        <v>543</v>
      </c>
      <c r="X53">
        <v>3.7</v>
      </c>
      <c r="Y53" t="s">
        <v>544</v>
      </c>
      <c r="Z53">
        <v>7</v>
      </c>
      <c r="AA53">
        <v>1</v>
      </c>
      <c r="AB53">
        <v>3</v>
      </c>
      <c r="AC53">
        <v>29</v>
      </c>
      <c r="AD53">
        <v>40</v>
      </c>
      <c r="AE53" t="b">
        <v>1</v>
      </c>
      <c r="AF53" t="b">
        <v>0</v>
      </c>
      <c r="AG53" t="b">
        <v>1</v>
      </c>
      <c r="AH53">
        <v>613</v>
      </c>
      <c r="AI53">
        <v>12.66</v>
      </c>
      <c r="AJ53" t="s">
        <v>251</v>
      </c>
      <c r="AK53" t="s">
        <v>251</v>
      </c>
    </row>
    <row r="54" spans="1:37" x14ac:dyDescent="0.35">
      <c r="A54" t="s">
        <v>91</v>
      </c>
      <c r="B54" t="s">
        <v>545</v>
      </c>
      <c r="C54" t="s">
        <v>546</v>
      </c>
      <c r="D54" t="s">
        <v>547</v>
      </c>
      <c r="E54" t="s">
        <v>548</v>
      </c>
      <c r="F54" t="s">
        <v>90</v>
      </c>
      <c r="G54" t="s">
        <v>1</v>
      </c>
      <c r="H54" t="s">
        <v>1</v>
      </c>
      <c r="I54" t="s">
        <v>1</v>
      </c>
      <c r="J54" t="s">
        <v>1</v>
      </c>
      <c r="L54" t="b">
        <v>0</v>
      </c>
      <c r="M54" t="s">
        <v>90</v>
      </c>
      <c r="N54" t="s">
        <v>530</v>
      </c>
      <c r="O54" t="s">
        <v>246</v>
      </c>
      <c r="P54">
        <v>47</v>
      </c>
      <c r="Q54" t="s">
        <v>531</v>
      </c>
      <c r="R54">
        <v>5.78</v>
      </c>
      <c r="S54">
        <v>1160</v>
      </c>
      <c r="T54" t="s">
        <v>248</v>
      </c>
      <c r="U54" t="b">
        <v>1</v>
      </c>
      <c r="V54" t="s">
        <v>1</v>
      </c>
      <c r="W54" t="s">
        <v>549</v>
      </c>
      <c r="X54">
        <v>4.3</v>
      </c>
      <c r="Y54" t="s">
        <v>550</v>
      </c>
      <c r="Z54">
        <v>7</v>
      </c>
      <c r="AA54">
        <v>1</v>
      </c>
      <c r="AB54">
        <v>3</v>
      </c>
      <c r="AC54">
        <v>29</v>
      </c>
      <c r="AD54">
        <v>40</v>
      </c>
      <c r="AE54" t="b">
        <v>1</v>
      </c>
      <c r="AF54" t="b">
        <v>0</v>
      </c>
      <c r="AG54" t="b">
        <v>1</v>
      </c>
      <c r="AH54">
        <v>613</v>
      </c>
      <c r="AI54">
        <v>12.66</v>
      </c>
      <c r="AJ54" t="s">
        <v>239</v>
      </c>
      <c r="AK54" t="s">
        <v>239</v>
      </c>
    </row>
    <row r="55" spans="1:37" x14ac:dyDescent="0.35">
      <c r="A55" t="s">
        <v>93</v>
      </c>
      <c r="B55" t="s">
        <v>551</v>
      </c>
      <c r="C55" t="s">
        <v>552</v>
      </c>
      <c r="D55" t="s">
        <v>553</v>
      </c>
      <c r="E55" t="s">
        <v>554</v>
      </c>
      <c r="F55" t="s">
        <v>92</v>
      </c>
      <c r="G55" t="s">
        <v>1</v>
      </c>
      <c r="H55" t="s">
        <v>1</v>
      </c>
      <c r="I55" t="s">
        <v>2</v>
      </c>
      <c r="J55" t="s">
        <v>280</v>
      </c>
      <c r="L55" t="b">
        <v>0</v>
      </c>
      <c r="M55" t="s">
        <v>92</v>
      </c>
      <c r="N55" t="s">
        <v>555</v>
      </c>
      <c r="O55" t="s">
        <v>234</v>
      </c>
      <c r="P55">
        <v>60</v>
      </c>
      <c r="Q55" t="s">
        <v>556</v>
      </c>
      <c r="R55">
        <v>6.67</v>
      </c>
      <c r="S55">
        <v>1285</v>
      </c>
      <c r="T55" t="s">
        <v>248</v>
      </c>
      <c r="U55" t="b">
        <v>1</v>
      </c>
      <c r="V55" t="s">
        <v>2</v>
      </c>
      <c r="W55" t="s">
        <v>557</v>
      </c>
      <c r="X55">
        <v>7.2</v>
      </c>
      <c r="Y55" t="s">
        <v>558</v>
      </c>
      <c r="Z55">
        <v>6</v>
      </c>
      <c r="AA55">
        <v>0</v>
      </c>
      <c r="AC55">
        <v>17</v>
      </c>
      <c r="AD55">
        <v>5</v>
      </c>
      <c r="AE55" t="b">
        <v>1</v>
      </c>
      <c r="AF55" t="b">
        <v>0</v>
      </c>
      <c r="AG55" t="b">
        <v>0</v>
      </c>
      <c r="AJ55" t="s">
        <v>239</v>
      </c>
      <c r="AK55" t="s">
        <v>239</v>
      </c>
    </row>
    <row r="56" spans="1:37" x14ac:dyDescent="0.35">
      <c r="A56" t="s">
        <v>94</v>
      </c>
      <c r="B56" t="s">
        <v>559</v>
      </c>
      <c r="C56" t="s">
        <v>560</v>
      </c>
      <c r="D56" t="s">
        <v>561</v>
      </c>
      <c r="E56" t="s">
        <v>562</v>
      </c>
      <c r="F56" t="s">
        <v>92</v>
      </c>
      <c r="G56" t="s">
        <v>271</v>
      </c>
      <c r="H56" t="s">
        <v>271</v>
      </c>
      <c r="I56" t="s">
        <v>271</v>
      </c>
      <c r="J56" t="s">
        <v>271</v>
      </c>
      <c r="L56" t="b">
        <v>0</v>
      </c>
      <c r="M56" t="s">
        <v>92</v>
      </c>
      <c r="N56" t="s">
        <v>555</v>
      </c>
      <c r="O56" t="s">
        <v>234</v>
      </c>
      <c r="P56">
        <v>60</v>
      </c>
      <c r="Q56" t="s">
        <v>556</v>
      </c>
      <c r="R56">
        <v>6.67</v>
      </c>
      <c r="S56">
        <v>1285</v>
      </c>
      <c r="T56" t="s">
        <v>248</v>
      </c>
      <c r="U56" t="b">
        <v>1</v>
      </c>
      <c r="V56" t="s">
        <v>271</v>
      </c>
      <c r="W56" t="s">
        <v>563</v>
      </c>
      <c r="X56">
        <v>6.5</v>
      </c>
      <c r="Y56" t="s">
        <v>564</v>
      </c>
      <c r="Z56">
        <v>6</v>
      </c>
      <c r="AA56">
        <v>0</v>
      </c>
      <c r="AC56">
        <v>17</v>
      </c>
      <c r="AD56">
        <v>5</v>
      </c>
      <c r="AE56" t="b">
        <v>1</v>
      </c>
      <c r="AF56" t="b">
        <v>0</v>
      </c>
      <c r="AG56" t="b">
        <v>0</v>
      </c>
      <c r="AJ56" t="s">
        <v>239</v>
      </c>
      <c r="AK56" t="s">
        <v>239</v>
      </c>
    </row>
    <row r="57" spans="1:37" x14ac:dyDescent="0.35">
      <c r="A57" t="s">
        <v>95</v>
      </c>
      <c r="B57" t="s">
        <v>565</v>
      </c>
      <c r="C57" t="s">
        <v>566</v>
      </c>
      <c r="D57" t="s">
        <v>567</v>
      </c>
      <c r="E57" t="s">
        <v>568</v>
      </c>
      <c r="F57" t="s">
        <v>92</v>
      </c>
      <c r="G57" t="s">
        <v>271</v>
      </c>
      <c r="H57" t="s">
        <v>271</v>
      </c>
      <c r="I57" t="s">
        <v>271</v>
      </c>
      <c r="J57" t="s">
        <v>271</v>
      </c>
      <c r="L57" t="b">
        <v>1</v>
      </c>
      <c r="M57" t="s">
        <v>92</v>
      </c>
      <c r="N57" t="s">
        <v>555</v>
      </c>
      <c r="O57" t="s">
        <v>234</v>
      </c>
      <c r="P57">
        <v>60</v>
      </c>
      <c r="Q57" t="s">
        <v>556</v>
      </c>
      <c r="R57">
        <v>6.67</v>
      </c>
      <c r="S57">
        <v>1285</v>
      </c>
      <c r="T57" t="s">
        <v>248</v>
      </c>
      <c r="U57" t="b">
        <v>1</v>
      </c>
      <c r="V57" t="s">
        <v>271</v>
      </c>
      <c r="W57" t="s">
        <v>569</v>
      </c>
      <c r="X57">
        <v>7.4</v>
      </c>
      <c r="Y57" t="s">
        <v>570</v>
      </c>
      <c r="Z57">
        <v>6</v>
      </c>
      <c r="AA57">
        <v>0</v>
      </c>
      <c r="AC57">
        <v>17</v>
      </c>
      <c r="AD57">
        <v>5</v>
      </c>
      <c r="AE57" t="b">
        <v>1</v>
      </c>
      <c r="AF57" t="b">
        <v>0</v>
      </c>
      <c r="AG57" t="b">
        <v>0</v>
      </c>
      <c r="AJ57" t="s">
        <v>239</v>
      </c>
      <c r="AK57" t="s">
        <v>239</v>
      </c>
    </row>
    <row r="58" spans="1:37" x14ac:dyDescent="0.35">
      <c r="A58" t="s">
        <v>97</v>
      </c>
      <c r="B58" t="s">
        <v>571</v>
      </c>
      <c r="C58" t="s">
        <v>572</v>
      </c>
      <c r="D58" t="s">
        <v>573</v>
      </c>
      <c r="E58" t="s">
        <v>574</v>
      </c>
      <c r="F58" t="s">
        <v>96</v>
      </c>
      <c r="G58" t="s">
        <v>1</v>
      </c>
      <c r="H58" t="s">
        <v>1</v>
      </c>
      <c r="I58" t="s">
        <v>1</v>
      </c>
      <c r="J58" t="s">
        <v>1</v>
      </c>
      <c r="L58" t="b">
        <v>0</v>
      </c>
      <c r="M58" t="s">
        <v>96</v>
      </c>
      <c r="N58" t="s">
        <v>575</v>
      </c>
      <c r="O58" t="s">
        <v>234</v>
      </c>
      <c r="P58">
        <v>78</v>
      </c>
      <c r="Q58" t="s">
        <v>576</v>
      </c>
      <c r="R58">
        <v>6.2</v>
      </c>
      <c r="S58">
        <v>1160</v>
      </c>
      <c r="T58" t="s">
        <v>248</v>
      </c>
      <c r="U58" t="b">
        <v>1</v>
      </c>
      <c r="V58" t="s">
        <v>1</v>
      </c>
      <c r="W58" t="s">
        <v>577</v>
      </c>
      <c r="X58">
        <v>3.9</v>
      </c>
      <c r="Y58" t="s">
        <v>578</v>
      </c>
      <c r="Z58">
        <v>5</v>
      </c>
      <c r="AA58">
        <v>0</v>
      </c>
      <c r="AC58">
        <v>40</v>
      </c>
      <c r="AD58">
        <v>7</v>
      </c>
      <c r="AE58" t="b">
        <v>1</v>
      </c>
      <c r="AF58" t="b">
        <v>0</v>
      </c>
      <c r="AG58" t="b">
        <v>1</v>
      </c>
      <c r="AJ58" t="s">
        <v>258</v>
      </c>
      <c r="AK58" t="s">
        <v>239</v>
      </c>
    </row>
    <row r="59" spans="1:37" x14ac:dyDescent="0.35">
      <c r="A59" t="s">
        <v>99</v>
      </c>
      <c r="B59" t="s">
        <v>579</v>
      </c>
      <c r="C59" t="s">
        <v>580</v>
      </c>
      <c r="D59" t="s">
        <v>581</v>
      </c>
      <c r="E59" t="s">
        <v>582</v>
      </c>
      <c r="F59" t="s">
        <v>98</v>
      </c>
      <c r="G59" t="s">
        <v>0</v>
      </c>
      <c r="H59" t="s">
        <v>0</v>
      </c>
      <c r="I59" t="s">
        <v>0</v>
      </c>
      <c r="J59" t="s">
        <v>0</v>
      </c>
      <c r="L59" t="b">
        <v>0</v>
      </c>
      <c r="M59" t="s">
        <v>98</v>
      </c>
      <c r="N59" t="s">
        <v>583</v>
      </c>
      <c r="O59" t="s">
        <v>234</v>
      </c>
      <c r="P59">
        <v>72</v>
      </c>
      <c r="Q59" t="s">
        <v>584</v>
      </c>
      <c r="R59">
        <v>6.81</v>
      </c>
      <c r="S59">
        <v>1280</v>
      </c>
      <c r="T59" t="s">
        <v>236</v>
      </c>
      <c r="U59" t="b">
        <v>1</v>
      </c>
      <c r="V59" t="s">
        <v>0</v>
      </c>
      <c r="W59" t="s">
        <v>585</v>
      </c>
      <c r="X59">
        <v>6.8</v>
      </c>
      <c r="Y59" t="s">
        <v>586</v>
      </c>
      <c r="Z59">
        <v>4</v>
      </c>
      <c r="AA59">
        <v>1</v>
      </c>
      <c r="AE59" t="b">
        <v>0</v>
      </c>
      <c r="AF59" t="b">
        <v>0</v>
      </c>
      <c r="AG59" t="b">
        <v>0</v>
      </c>
      <c r="AJ59" t="s">
        <v>239</v>
      </c>
      <c r="AK59" t="s">
        <v>239</v>
      </c>
    </row>
    <row r="60" spans="1:37" x14ac:dyDescent="0.35">
      <c r="A60" t="s">
        <v>101</v>
      </c>
      <c r="B60" t="s">
        <v>587</v>
      </c>
      <c r="C60" t="s">
        <v>588</v>
      </c>
      <c r="D60" t="s">
        <v>589</v>
      </c>
      <c r="E60" t="s">
        <v>590</v>
      </c>
      <c r="F60" t="s">
        <v>100</v>
      </c>
      <c r="G60" t="s">
        <v>1</v>
      </c>
      <c r="H60" t="s">
        <v>1</v>
      </c>
      <c r="I60" t="s">
        <v>1</v>
      </c>
      <c r="J60" t="s">
        <v>1</v>
      </c>
      <c r="L60" t="b">
        <v>0</v>
      </c>
      <c r="M60" t="s">
        <v>100</v>
      </c>
      <c r="N60" t="s">
        <v>591</v>
      </c>
      <c r="O60" t="s">
        <v>234</v>
      </c>
      <c r="P60">
        <v>48</v>
      </c>
      <c r="Q60" t="s">
        <v>592</v>
      </c>
      <c r="R60">
        <v>6.29</v>
      </c>
      <c r="S60">
        <v>1275</v>
      </c>
      <c r="T60" t="s">
        <v>248</v>
      </c>
      <c r="U60" t="b">
        <v>1</v>
      </c>
      <c r="V60" t="s">
        <v>1</v>
      </c>
      <c r="W60" t="s">
        <v>593</v>
      </c>
      <c r="X60">
        <v>6.9</v>
      </c>
      <c r="Y60" t="s">
        <v>594</v>
      </c>
      <c r="Z60">
        <v>6</v>
      </c>
      <c r="AA60">
        <v>1</v>
      </c>
      <c r="AB60">
        <v>6</v>
      </c>
      <c r="AC60">
        <v>16</v>
      </c>
      <c r="AD60">
        <v>32</v>
      </c>
      <c r="AE60" t="b">
        <v>0</v>
      </c>
      <c r="AF60" t="b">
        <v>0</v>
      </c>
      <c r="AG60" t="b">
        <v>1</v>
      </c>
      <c r="AJ60" t="s">
        <v>266</v>
      </c>
      <c r="AK60" t="s">
        <v>239</v>
      </c>
    </row>
    <row r="61" spans="1:37" x14ac:dyDescent="0.35">
      <c r="A61" t="s">
        <v>103</v>
      </c>
      <c r="B61" t="s">
        <v>595</v>
      </c>
      <c r="C61" t="s">
        <v>596</v>
      </c>
      <c r="D61" t="s">
        <v>597</v>
      </c>
      <c r="E61" t="s">
        <v>598</v>
      </c>
      <c r="F61" t="s">
        <v>102</v>
      </c>
      <c r="G61" t="s">
        <v>0</v>
      </c>
      <c r="H61" t="s">
        <v>0</v>
      </c>
      <c r="I61" t="s">
        <v>0</v>
      </c>
      <c r="J61" t="s">
        <v>0</v>
      </c>
      <c r="L61" t="b">
        <v>0</v>
      </c>
      <c r="M61" t="s">
        <v>102</v>
      </c>
      <c r="N61" t="s">
        <v>599</v>
      </c>
      <c r="O61" t="s">
        <v>234</v>
      </c>
      <c r="P61">
        <v>75</v>
      </c>
      <c r="Q61" t="s">
        <v>247</v>
      </c>
      <c r="R61">
        <v>6.33</v>
      </c>
      <c r="S61">
        <v>1350</v>
      </c>
      <c r="T61" t="s">
        <v>236</v>
      </c>
      <c r="U61" t="b">
        <v>1</v>
      </c>
      <c r="V61" t="s">
        <v>0</v>
      </c>
      <c r="W61" t="s">
        <v>600</v>
      </c>
      <c r="X61">
        <v>5.7</v>
      </c>
      <c r="Y61" t="s">
        <v>601</v>
      </c>
      <c r="Z61">
        <v>27</v>
      </c>
      <c r="AA61">
        <v>0</v>
      </c>
      <c r="AE61" t="b">
        <v>0</v>
      </c>
      <c r="AF61" t="b">
        <v>0</v>
      </c>
      <c r="AG61" t="b">
        <v>0</v>
      </c>
      <c r="AJ61" t="s">
        <v>239</v>
      </c>
      <c r="AK61" t="s">
        <v>239</v>
      </c>
    </row>
    <row r="62" spans="1:37" x14ac:dyDescent="0.35">
      <c r="A62" t="s">
        <v>105</v>
      </c>
      <c r="B62" t="s">
        <v>602</v>
      </c>
      <c r="C62" t="s">
        <v>603</v>
      </c>
      <c r="D62" t="s">
        <v>604</v>
      </c>
      <c r="E62" t="s">
        <v>605</v>
      </c>
      <c r="F62" t="s">
        <v>104</v>
      </c>
      <c r="G62" t="s">
        <v>244</v>
      </c>
      <c r="H62" t="s">
        <v>55</v>
      </c>
      <c r="I62" t="s">
        <v>55</v>
      </c>
      <c r="J62" t="s">
        <v>55</v>
      </c>
      <c r="K62" t="s">
        <v>56</v>
      </c>
      <c r="L62" t="b">
        <v>0</v>
      </c>
      <c r="M62" t="s">
        <v>104</v>
      </c>
      <c r="N62" t="s">
        <v>606</v>
      </c>
      <c r="O62" t="s">
        <v>246</v>
      </c>
      <c r="P62">
        <v>39</v>
      </c>
      <c r="Q62" t="s">
        <v>607</v>
      </c>
      <c r="R62">
        <v>6.26</v>
      </c>
      <c r="S62">
        <v>1340</v>
      </c>
      <c r="T62" t="s">
        <v>248</v>
      </c>
      <c r="U62" t="b">
        <v>1</v>
      </c>
      <c r="V62" t="s">
        <v>244</v>
      </c>
      <c r="W62" t="s">
        <v>608</v>
      </c>
      <c r="X62">
        <v>4.7</v>
      </c>
      <c r="Y62" t="s">
        <v>609</v>
      </c>
      <c r="Z62">
        <v>5</v>
      </c>
      <c r="AA62">
        <v>1</v>
      </c>
      <c r="AB62">
        <v>5</v>
      </c>
      <c r="AC62">
        <v>8</v>
      </c>
      <c r="AD62">
        <v>9</v>
      </c>
      <c r="AE62" t="b">
        <v>1</v>
      </c>
      <c r="AF62" t="b">
        <v>0</v>
      </c>
      <c r="AG62" t="b">
        <v>1</v>
      </c>
      <c r="AJ62" t="s">
        <v>266</v>
      </c>
      <c r="AK62" t="s">
        <v>266</v>
      </c>
    </row>
    <row r="63" spans="1:37" x14ac:dyDescent="0.35">
      <c r="A63" t="s">
        <v>106</v>
      </c>
      <c r="B63" t="s">
        <v>610</v>
      </c>
      <c r="C63" t="s">
        <v>611</v>
      </c>
      <c r="D63" t="s">
        <v>612</v>
      </c>
      <c r="E63" t="s">
        <v>613</v>
      </c>
      <c r="F63" t="s">
        <v>104</v>
      </c>
      <c r="G63" t="s">
        <v>1</v>
      </c>
      <c r="H63" t="s">
        <v>1</v>
      </c>
      <c r="I63" t="s">
        <v>2</v>
      </c>
      <c r="J63" t="s">
        <v>280</v>
      </c>
      <c r="L63" t="b">
        <v>0</v>
      </c>
      <c r="M63" t="s">
        <v>104</v>
      </c>
      <c r="N63" t="s">
        <v>606</v>
      </c>
      <c r="O63" t="s">
        <v>246</v>
      </c>
      <c r="P63">
        <v>39</v>
      </c>
      <c r="Q63" t="s">
        <v>607</v>
      </c>
      <c r="R63">
        <v>6.26</v>
      </c>
      <c r="S63">
        <v>1340</v>
      </c>
      <c r="T63" t="s">
        <v>248</v>
      </c>
      <c r="U63" t="b">
        <v>1</v>
      </c>
      <c r="V63" t="s">
        <v>2</v>
      </c>
      <c r="W63" t="s">
        <v>614</v>
      </c>
      <c r="X63">
        <v>7.1</v>
      </c>
      <c r="Y63" t="s">
        <v>615</v>
      </c>
      <c r="Z63">
        <v>5</v>
      </c>
      <c r="AA63">
        <v>1</v>
      </c>
      <c r="AB63">
        <v>5</v>
      </c>
      <c r="AC63">
        <v>8</v>
      </c>
      <c r="AD63">
        <v>9</v>
      </c>
      <c r="AE63" t="b">
        <v>1</v>
      </c>
      <c r="AF63" t="b">
        <v>0</v>
      </c>
      <c r="AG63" t="b">
        <v>1</v>
      </c>
      <c r="AJ63" t="s">
        <v>266</v>
      </c>
      <c r="AK63" t="s">
        <v>239</v>
      </c>
    </row>
    <row r="64" spans="1:37" x14ac:dyDescent="0.35">
      <c r="A64" t="s">
        <v>108</v>
      </c>
      <c r="B64" t="s">
        <v>616</v>
      </c>
      <c r="C64" t="s">
        <v>617</v>
      </c>
      <c r="E64" t="s">
        <v>618</v>
      </c>
      <c r="F64" t="s">
        <v>107</v>
      </c>
      <c r="G64" t="s">
        <v>370</v>
      </c>
      <c r="H64" t="s">
        <v>370</v>
      </c>
      <c r="I64" t="s">
        <v>370</v>
      </c>
      <c r="J64" t="s">
        <v>370</v>
      </c>
      <c r="L64" t="b">
        <v>0</v>
      </c>
      <c r="M64" t="s">
        <v>107</v>
      </c>
      <c r="N64" t="s">
        <v>619</v>
      </c>
      <c r="O64" t="s">
        <v>234</v>
      </c>
      <c r="P64">
        <v>58</v>
      </c>
      <c r="Q64" t="s">
        <v>620</v>
      </c>
      <c r="S64">
        <v>1290</v>
      </c>
      <c r="T64" t="s">
        <v>248</v>
      </c>
      <c r="U64" t="b">
        <v>1</v>
      </c>
      <c r="V64" t="s">
        <v>370</v>
      </c>
      <c r="W64" t="s">
        <v>621</v>
      </c>
      <c r="X64">
        <v>7.8</v>
      </c>
      <c r="Y64" t="s">
        <v>622</v>
      </c>
      <c r="Z64">
        <v>5</v>
      </c>
      <c r="AA64">
        <v>0</v>
      </c>
      <c r="AB64">
        <v>13</v>
      </c>
      <c r="AC64">
        <v>38</v>
      </c>
      <c r="AD64">
        <v>13</v>
      </c>
      <c r="AE64" t="b">
        <v>1</v>
      </c>
      <c r="AF64" t="b">
        <v>0</v>
      </c>
      <c r="AG64" t="b">
        <v>1</v>
      </c>
      <c r="AJ64" t="s">
        <v>239</v>
      </c>
      <c r="AK64" t="s">
        <v>266</v>
      </c>
    </row>
    <row r="65" spans="1:37" x14ac:dyDescent="0.35">
      <c r="A65" t="s">
        <v>109</v>
      </c>
      <c r="B65" t="s">
        <v>623</v>
      </c>
      <c r="C65" t="s">
        <v>624</v>
      </c>
      <c r="D65" t="s">
        <v>625</v>
      </c>
      <c r="E65" t="s">
        <v>626</v>
      </c>
      <c r="F65" t="s">
        <v>107</v>
      </c>
      <c r="G65" t="s">
        <v>301</v>
      </c>
      <c r="H65" t="s">
        <v>29</v>
      </c>
      <c r="I65" t="s">
        <v>29</v>
      </c>
      <c r="J65" t="s">
        <v>29</v>
      </c>
      <c r="K65" t="s">
        <v>18</v>
      </c>
      <c r="L65" t="b">
        <v>0</v>
      </c>
      <c r="M65" t="s">
        <v>107</v>
      </c>
      <c r="N65" t="s">
        <v>619</v>
      </c>
      <c r="O65" t="s">
        <v>234</v>
      </c>
      <c r="P65">
        <v>58</v>
      </c>
      <c r="Q65" t="s">
        <v>620</v>
      </c>
      <c r="S65">
        <v>1290</v>
      </c>
      <c r="T65" t="s">
        <v>248</v>
      </c>
      <c r="U65" t="b">
        <v>1</v>
      </c>
      <c r="V65" t="s">
        <v>301</v>
      </c>
      <c r="W65" t="s">
        <v>627</v>
      </c>
      <c r="X65">
        <v>6.7</v>
      </c>
      <c r="Y65" t="s">
        <v>628</v>
      </c>
      <c r="Z65">
        <v>5</v>
      </c>
      <c r="AA65">
        <v>0</v>
      </c>
      <c r="AB65">
        <v>13</v>
      </c>
      <c r="AC65">
        <v>38</v>
      </c>
      <c r="AD65">
        <v>13</v>
      </c>
      <c r="AE65" t="b">
        <v>1</v>
      </c>
      <c r="AF65" t="b">
        <v>0</v>
      </c>
      <c r="AG65" t="b">
        <v>1</v>
      </c>
      <c r="AJ65" t="s">
        <v>239</v>
      </c>
      <c r="AK65" t="s">
        <v>266</v>
      </c>
    </row>
    <row r="66" spans="1:37" x14ac:dyDescent="0.35">
      <c r="A66" t="s">
        <v>110</v>
      </c>
      <c r="B66" t="s">
        <v>629</v>
      </c>
      <c r="C66" t="s">
        <v>630</v>
      </c>
      <c r="D66" t="s">
        <v>631</v>
      </c>
      <c r="E66" t="s">
        <v>632</v>
      </c>
      <c r="F66" t="s">
        <v>107</v>
      </c>
      <c r="G66" t="s">
        <v>1</v>
      </c>
      <c r="H66" t="s">
        <v>1</v>
      </c>
      <c r="I66" t="s">
        <v>2</v>
      </c>
      <c r="J66" t="s">
        <v>280</v>
      </c>
      <c r="L66" t="b">
        <v>0</v>
      </c>
      <c r="M66" t="s">
        <v>107</v>
      </c>
      <c r="N66" t="s">
        <v>619</v>
      </c>
      <c r="O66" t="s">
        <v>234</v>
      </c>
      <c r="P66">
        <v>58</v>
      </c>
      <c r="Q66" t="s">
        <v>620</v>
      </c>
      <c r="S66">
        <v>1290</v>
      </c>
      <c r="T66" t="s">
        <v>248</v>
      </c>
      <c r="U66" t="b">
        <v>1</v>
      </c>
      <c r="V66" t="s">
        <v>2</v>
      </c>
      <c r="W66" t="s">
        <v>633</v>
      </c>
      <c r="X66">
        <v>6.5</v>
      </c>
      <c r="Y66" t="s">
        <v>634</v>
      </c>
      <c r="Z66">
        <v>5</v>
      </c>
      <c r="AA66">
        <v>0</v>
      </c>
      <c r="AB66">
        <v>13</v>
      </c>
      <c r="AC66">
        <v>38</v>
      </c>
      <c r="AD66">
        <v>13</v>
      </c>
      <c r="AE66" t="b">
        <v>1</v>
      </c>
      <c r="AF66" t="b">
        <v>0</v>
      </c>
      <c r="AG66" t="b">
        <v>1</v>
      </c>
      <c r="AJ66" t="s">
        <v>239</v>
      </c>
      <c r="AK66" t="s">
        <v>239</v>
      </c>
    </row>
    <row r="67" spans="1:37" x14ac:dyDescent="0.35">
      <c r="A67" t="s">
        <v>112</v>
      </c>
      <c r="B67" t="s">
        <v>635</v>
      </c>
      <c r="C67" t="s">
        <v>636</v>
      </c>
      <c r="D67" t="s">
        <v>637</v>
      </c>
      <c r="E67" t="s">
        <v>638</v>
      </c>
      <c r="F67" t="s">
        <v>111</v>
      </c>
      <c r="G67" t="s">
        <v>370</v>
      </c>
      <c r="H67" t="s">
        <v>370</v>
      </c>
      <c r="I67" t="s">
        <v>370</v>
      </c>
      <c r="J67" t="s">
        <v>370</v>
      </c>
      <c r="L67" t="b">
        <v>1</v>
      </c>
      <c r="M67" t="s">
        <v>111</v>
      </c>
      <c r="N67" t="s">
        <v>575</v>
      </c>
      <c r="O67" t="s">
        <v>234</v>
      </c>
      <c r="P67">
        <v>78</v>
      </c>
      <c r="Q67" t="s">
        <v>576</v>
      </c>
      <c r="R67">
        <v>6.2</v>
      </c>
      <c r="S67">
        <v>1160</v>
      </c>
      <c r="T67" t="s">
        <v>248</v>
      </c>
      <c r="U67" t="b">
        <v>0</v>
      </c>
      <c r="V67" t="s">
        <v>370</v>
      </c>
      <c r="W67" t="s">
        <v>639</v>
      </c>
      <c r="X67">
        <v>5.0999999999999996</v>
      </c>
      <c r="Y67" t="s">
        <v>640</v>
      </c>
      <c r="Z67">
        <v>5</v>
      </c>
      <c r="AA67">
        <v>0</v>
      </c>
      <c r="AC67">
        <v>40</v>
      </c>
      <c r="AD67">
        <v>7</v>
      </c>
      <c r="AE67" t="b">
        <v>1</v>
      </c>
      <c r="AF67" t="b">
        <v>0</v>
      </c>
      <c r="AG67" t="b">
        <v>1</v>
      </c>
      <c r="AJ67" t="s">
        <v>239</v>
      </c>
      <c r="AK67" t="s">
        <v>239</v>
      </c>
    </row>
    <row r="68" spans="1:37" x14ac:dyDescent="0.35">
      <c r="A68" t="s">
        <v>113</v>
      </c>
      <c r="B68" t="s">
        <v>641</v>
      </c>
      <c r="C68" t="s">
        <v>642</v>
      </c>
      <c r="D68" t="s">
        <v>643</v>
      </c>
      <c r="E68" t="s">
        <v>644</v>
      </c>
      <c r="F68" t="s">
        <v>111</v>
      </c>
      <c r="G68" t="s">
        <v>1</v>
      </c>
      <c r="H68" t="s">
        <v>1</v>
      </c>
      <c r="I68" t="s">
        <v>2</v>
      </c>
      <c r="J68" t="s">
        <v>280</v>
      </c>
      <c r="L68" t="b">
        <v>0</v>
      </c>
      <c r="M68" t="s">
        <v>111</v>
      </c>
      <c r="N68" t="s">
        <v>575</v>
      </c>
      <c r="O68" t="s">
        <v>234</v>
      </c>
      <c r="P68">
        <v>78</v>
      </c>
      <c r="Q68" t="s">
        <v>576</v>
      </c>
      <c r="R68">
        <v>6.2</v>
      </c>
      <c r="S68">
        <v>1160</v>
      </c>
      <c r="T68" t="s">
        <v>248</v>
      </c>
      <c r="U68" t="b">
        <v>1</v>
      </c>
      <c r="V68" t="s">
        <v>2</v>
      </c>
      <c r="W68" t="s">
        <v>645</v>
      </c>
      <c r="X68">
        <v>4.7</v>
      </c>
      <c r="Y68" t="s">
        <v>646</v>
      </c>
      <c r="Z68">
        <v>5</v>
      </c>
      <c r="AA68">
        <v>0</v>
      </c>
      <c r="AC68">
        <v>40</v>
      </c>
      <c r="AD68">
        <v>7</v>
      </c>
      <c r="AE68" t="b">
        <v>1</v>
      </c>
      <c r="AF68" t="b">
        <v>0</v>
      </c>
      <c r="AG68" t="b">
        <v>1</v>
      </c>
      <c r="AJ68" t="s">
        <v>239</v>
      </c>
      <c r="AK68" t="s">
        <v>239</v>
      </c>
    </row>
    <row r="69" spans="1:37" x14ac:dyDescent="0.35">
      <c r="A69" t="s">
        <v>114</v>
      </c>
      <c r="B69" t="s">
        <v>647</v>
      </c>
      <c r="C69" t="s">
        <v>648</v>
      </c>
      <c r="D69" t="s">
        <v>649</v>
      </c>
      <c r="E69" t="s">
        <v>650</v>
      </c>
      <c r="F69" t="s">
        <v>111</v>
      </c>
      <c r="G69" t="s">
        <v>301</v>
      </c>
      <c r="H69" t="s">
        <v>29</v>
      </c>
      <c r="I69" t="s">
        <v>29</v>
      </c>
      <c r="J69" t="s">
        <v>29</v>
      </c>
      <c r="K69" t="s">
        <v>18</v>
      </c>
      <c r="L69" t="b">
        <v>0</v>
      </c>
      <c r="M69" t="s">
        <v>111</v>
      </c>
      <c r="N69" t="s">
        <v>575</v>
      </c>
      <c r="O69" t="s">
        <v>234</v>
      </c>
      <c r="P69">
        <v>78</v>
      </c>
      <c r="Q69" t="s">
        <v>576</v>
      </c>
      <c r="R69">
        <v>6.2</v>
      </c>
      <c r="S69">
        <v>1160</v>
      </c>
      <c r="T69" t="s">
        <v>248</v>
      </c>
      <c r="U69" t="b">
        <v>1</v>
      </c>
      <c r="V69" t="s">
        <v>301</v>
      </c>
      <c r="W69" t="s">
        <v>651</v>
      </c>
      <c r="X69">
        <v>2.1</v>
      </c>
      <c r="Y69" t="s">
        <v>652</v>
      </c>
      <c r="Z69">
        <v>5</v>
      </c>
      <c r="AA69">
        <v>0</v>
      </c>
      <c r="AC69">
        <v>40</v>
      </c>
      <c r="AD69">
        <v>7</v>
      </c>
      <c r="AE69" t="b">
        <v>1</v>
      </c>
      <c r="AF69" t="b">
        <v>0</v>
      </c>
      <c r="AG69" t="b">
        <v>1</v>
      </c>
      <c r="AJ69" t="s">
        <v>239</v>
      </c>
      <c r="AK69" t="s">
        <v>239</v>
      </c>
    </row>
    <row r="70" spans="1:37" x14ac:dyDescent="0.35">
      <c r="A70" t="s">
        <v>116</v>
      </c>
      <c r="B70" t="s">
        <v>653</v>
      </c>
      <c r="C70" t="s">
        <v>654</v>
      </c>
      <c r="D70" t="s">
        <v>655</v>
      </c>
      <c r="E70" t="s">
        <v>656</v>
      </c>
      <c r="F70" t="s">
        <v>115</v>
      </c>
      <c r="G70" t="s">
        <v>301</v>
      </c>
      <c r="H70" t="s">
        <v>414</v>
      </c>
      <c r="I70" t="s">
        <v>414</v>
      </c>
      <c r="J70" t="s">
        <v>414</v>
      </c>
      <c r="K70" t="s">
        <v>56</v>
      </c>
      <c r="L70" t="b">
        <v>0</v>
      </c>
      <c r="M70" t="s">
        <v>115</v>
      </c>
      <c r="N70" t="s">
        <v>657</v>
      </c>
      <c r="O70" t="s">
        <v>246</v>
      </c>
      <c r="P70">
        <v>48</v>
      </c>
      <c r="Q70" t="s">
        <v>658</v>
      </c>
      <c r="R70">
        <v>6.08</v>
      </c>
      <c r="S70">
        <v>1175</v>
      </c>
      <c r="T70" t="s">
        <v>248</v>
      </c>
      <c r="U70" t="b">
        <v>1</v>
      </c>
      <c r="V70" t="s">
        <v>301</v>
      </c>
      <c r="W70" t="s">
        <v>659</v>
      </c>
      <c r="X70">
        <v>3.3</v>
      </c>
      <c r="Y70" t="s">
        <v>660</v>
      </c>
      <c r="Z70">
        <v>5</v>
      </c>
      <c r="AA70">
        <v>0</v>
      </c>
      <c r="AC70">
        <v>24</v>
      </c>
      <c r="AD70">
        <v>57</v>
      </c>
      <c r="AE70" t="b">
        <v>0</v>
      </c>
      <c r="AF70" t="b">
        <v>0</v>
      </c>
      <c r="AG70" t="b">
        <v>1</v>
      </c>
      <c r="AJ70" t="s">
        <v>266</v>
      </c>
      <c r="AK70" t="s">
        <v>266</v>
      </c>
    </row>
    <row r="71" spans="1:37" x14ac:dyDescent="0.35">
      <c r="A71" t="s">
        <v>117</v>
      </c>
      <c r="B71" t="s">
        <v>661</v>
      </c>
      <c r="C71" t="s">
        <v>662</v>
      </c>
      <c r="D71" t="s">
        <v>663</v>
      </c>
      <c r="E71" t="s">
        <v>664</v>
      </c>
      <c r="F71" t="s">
        <v>115</v>
      </c>
      <c r="G71" t="s">
        <v>244</v>
      </c>
      <c r="H71" t="s">
        <v>55</v>
      </c>
      <c r="I71" t="s">
        <v>55</v>
      </c>
      <c r="J71" t="s">
        <v>55</v>
      </c>
      <c r="K71" t="s">
        <v>56</v>
      </c>
      <c r="L71" t="b">
        <v>0</v>
      </c>
      <c r="M71" t="s">
        <v>115</v>
      </c>
      <c r="N71" t="s">
        <v>657</v>
      </c>
      <c r="O71" t="s">
        <v>246</v>
      </c>
      <c r="P71">
        <v>48</v>
      </c>
      <c r="Q71" t="s">
        <v>658</v>
      </c>
      <c r="R71">
        <v>6.08</v>
      </c>
      <c r="S71">
        <v>1175</v>
      </c>
      <c r="T71" t="s">
        <v>248</v>
      </c>
      <c r="U71" t="b">
        <v>1</v>
      </c>
      <c r="V71" t="s">
        <v>244</v>
      </c>
      <c r="W71" t="s">
        <v>665</v>
      </c>
      <c r="X71">
        <v>2.9</v>
      </c>
      <c r="Y71" t="s">
        <v>666</v>
      </c>
      <c r="Z71">
        <v>5</v>
      </c>
      <c r="AA71">
        <v>0</v>
      </c>
      <c r="AC71">
        <v>24</v>
      </c>
      <c r="AD71">
        <v>57</v>
      </c>
      <c r="AE71" t="b">
        <v>0</v>
      </c>
      <c r="AF71" t="b">
        <v>0</v>
      </c>
      <c r="AG71" t="b">
        <v>1</v>
      </c>
      <c r="AJ71" t="s">
        <v>266</v>
      </c>
      <c r="AK71" t="s">
        <v>266</v>
      </c>
    </row>
    <row r="72" spans="1:37" x14ac:dyDescent="0.35">
      <c r="A72" t="s">
        <v>118</v>
      </c>
      <c r="B72" t="s">
        <v>667</v>
      </c>
      <c r="C72" t="s">
        <v>668</v>
      </c>
      <c r="D72" t="s">
        <v>669</v>
      </c>
      <c r="E72" t="s">
        <v>670</v>
      </c>
      <c r="F72" t="s">
        <v>115</v>
      </c>
      <c r="G72" t="s">
        <v>1</v>
      </c>
      <c r="H72" t="s">
        <v>1</v>
      </c>
      <c r="I72" t="s">
        <v>2</v>
      </c>
      <c r="J72" t="s">
        <v>263</v>
      </c>
      <c r="K72" t="s">
        <v>56</v>
      </c>
      <c r="L72" t="b">
        <v>0</v>
      </c>
      <c r="M72" t="s">
        <v>115</v>
      </c>
      <c r="N72" t="s">
        <v>657</v>
      </c>
      <c r="O72" t="s">
        <v>246</v>
      </c>
      <c r="P72">
        <v>48</v>
      </c>
      <c r="Q72" t="s">
        <v>658</v>
      </c>
      <c r="R72">
        <v>6.08</v>
      </c>
      <c r="S72">
        <v>1175</v>
      </c>
      <c r="T72" t="s">
        <v>248</v>
      </c>
      <c r="U72" t="b">
        <v>1</v>
      </c>
      <c r="V72" t="s">
        <v>2</v>
      </c>
      <c r="W72" t="s">
        <v>671</v>
      </c>
      <c r="X72">
        <v>5</v>
      </c>
      <c r="Y72" t="s">
        <v>672</v>
      </c>
      <c r="Z72">
        <v>5</v>
      </c>
      <c r="AA72">
        <v>0</v>
      </c>
      <c r="AC72">
        <v>24</v>
      </c>
      <c r="AD72">
        <v>57</v>
      </c>
      <c r="AE72" t="b">
        <v>0</v>
      </c>
      <c r="AF72" t="b">
        <v>0</v>
      </c>
      <c r="AG72" t="b">
        <v>1</v>
      </c>
      <c r="AJ72" t="s">
        <v>266</v>
      </c>
      <c r="AK72" t="s">
        <v>266</v>
      </c>
    </row>
    <row r="73" spans="1:37" x14ac:dyDescent="0.35">
      <c r="A73" t="s">
        <v>120</v>
      </c>
      <c r="B73" t="s">
        <v>673</v>
      </c>
      <c r="C73" t="s">
        <v>674</v>
      </c>
      <c r="D73" t="s">
        <v>675</v>
      </c>
      <c r="E73" t="s">
        <v>676</v>
      </c>
      <c r="F73" t="s">
        <v>119</v>
      </c>
      <c r="G73" t="s">
        <v>301</v>
      </c>
      <c r="H73" t="s">
        <v>414</v>
      </c>
      <c r="I73" t="s">
        <v>414</v>
      </c>
      <c r="J73" t="s">
        <v>414</v>
      </c>
      <c r="K73" t="s">
        <v>56</v>
      </c>
      <c r="L73" t="b">
        <v>0</v>
      </c>
      <c r="M73" t="s">
        <v>119</v>
      </c>
      <c r="N73" t="s">
        <v>657</v>
      </c>
      <c r="O73" t="s">
        <v>246</v>
      </c>
      <c r="P73">
        <v>48</v>
      </c>
      <c r="Q73" t="s">
        <v>658</v>
      </c>
      <c r="R73">
        <v>6.08</v>
      </c>
      <c r="S73">
        <v>1175</v>
      </c>
      <c r="T73" t="s">
        <v>248</v>
      </c>
      <c r="U73" t="b">
        <v>1</v>
      </c>
      <c r="V73" t="s">
        <v>301</v>
      </c>
      <c r="W73" t="s">
        <v>677</v>
      </c>
      <c r="X73">
        <v>2.1</v>
      </c>
      <c r="Y73" t="s">
        <v>678</v>
      </c>
      <c r="Z73">
        <v>5</v>
      </c>
      <c r="AA73">
        <v>0</v>
      </c>
      <c r="AC73">
        <v>24</v>
      </c>
      <c r="AD73">
        <v>57</v>
      </c>
      <c r="AE73" t="b">
        <v>0</v>
      </c>
      <c r="AF73" t="b">
        <v>0</v>
      </c>
      <c r="AG73" t="b">
        <v>1</v>
      </c>
      <c r="AJ73" t="s">
        <v>266</v>
      </c>
      <c r="AK73" t="s">
        <v>258</v>
      </c>
    </row>
    <row r="74" spans="1:37" x14ac:dyDescent="0.35">
      <c r="A74" t="s">
        <v>121</v>
      </c>
      <c r="B74" t="s">
        <v>679</v>
      </c>
      <c r="C74" t="s">
        <v>680</v>
      </c>
      <c r="D74" t="s">
        <v>681</v>
      </c>
      <c r="E74" t="s">
        <v>682</v>
      </c>
      <c r="F74" t="s">
        <v>119</v>
      </c>
      <c r="G74" t="s">
        <v>1</v>
      </c>
      <c r="H74" t="s">
        <v>1</v>
      </c>
      <c r="I74" t="s">
        <v>2</v>
      </c>
      <c r="J74" t="s">
        <v>263</v>
      </c>
      <c r="K74" t="s">
        <v>56</v>
      </c>
      <c r="L74" t="b">
        <v>0</v>
      </c>
      <c r="M74" t="s">
        <v>119</v>
      </c>
      <c r="N74" t="s">
        <v>657</v>
      </c>
      <c r="O74" t="s">
        <v>246</v>
      </c>
      <c r="P74">
        <v>48</v>
      </c>
      <c r="Q74" t="s">
        <v>658</v>
      </c>
      <c r="R74">
        <v>6.08</v>
      </c>
      <c r="S74">
        <v>1175</v>
      </c>
      <c r="T74" t="s">
        <v>248</v>
      </c>
      <c r="U74" t="b">
        <v>1</v>
      </c>
      <c r="V74" t="s">
        <v>2</v>
      </c>
      <c r="W74" t="s">
        <v>683</v>
      </c>
      <c r="X74">
        <v>3.4</v>
      </c>
      <c r="Y74" t="s">
        <v>684</v>
      </c>
      <c r="Z74">
        <v>5</v>
      </c>
      <c r="AA74">
        <v>0</v>
      </c>
      <c r="AC74">
        <v>24</v>
      </c>
      <c r="AD74">
        <v>57</v>
      </c>
      <c r="AE74" t="b">
        <v>0</v>
      </c>
      <c r="AF74" t="b">
        <v>0</v>
      </c>
      <c r="AG74" t="b">
        <v>1</v>
      </c>
      <c r="AJ74" t="s">
        <v>266</v>
      </c>
      <c r="AK74" t="s">
        <v>266</v>
      </c>
    </row>
    <row r="75" spans="1:37" x14ac:dyDescent="0.35">
      <c r="A75" t="s">
        <v>123</v>
      </c>
      <c r="B75" t="s">
        <v>685</v>
      </c>
      <c r="C75" t="s">
        <v>686</v>
      </c>
      <c r="D75" t="s">
        <v>687</v>
      </c>
      <c r="E75" t="s">
        <v>688</v>
      </c>
      <c r="F75" t="s">
        <v>122</v>
      </c>
      <c r="G75" t="s">
        <v>244</v>
      </c>
      <c r="H75" t="s">
        <v>55</v>
      </c>
      <c r="I75" t="s">
        <v>55</v>
      </c>
      <c r="J75" t="s">
        <v>55</v>
      </c>
      <c r="K75" t="s">
        <v>56</v>
      </c>
      <c r="L75" t="b">
        <v>0</v>
      </c>
      <c r="M75" t="s">
        <v>122</v>
      </c>
      <c r="N75" t="s">
        <v>591</v>
      </c>
      <c r="O75" t="s">
        <v>234</v>
      </c>
      <c r="P75">
        <v>48</v>
      </c>
      <c r="Q75" t="s">
        <v>592</v>
      </c>
      <c r="R75">
        <v>6.29</v>
      </c>
      <c r="S75">
        <v>1275</v>
      </c>
      <c r="T75" t="s">
        <v>248</v>
      </c>
      <c r="U75" t="b">
        <v>1</v>
      </c>
      <c r="V75" t="s">
        <v>244</v>
      </c>
      <c r="W75" t="s">
        <v>689</v>
      </c>
      <c r="X75">
        <v>6.3</v>
      </c>
      <c r="Y75" t="s">
        <v>690</v>
      </c>
      <c r="Z75">
        <v>6</v>
      </c>
      <c r="AA75">
        <v>1</v>
      </c>
      <c r="AB75">
        <v>6</v>
      </c>
      <c r="AC75">
        <v>16</v>
      </c>
      <c r="AD75">
        <v>32</v>
      </c>
      <c r="AE75" t="b">
        <v>0</v>
      </c>
      <c r="AF75" t="b">
        <v>0</v>
      </c>
      <c r="AG75" t="b">
        <v>1</v>
      </c>
      <c r="AJ75" t="s">
        <v>251</v>
      </c>
      <c r="AK75" t="s">
        <v>251</v>
      </c>
    </row>
    <row r="76" spans="1:37" x14ac:dyDescent="0.35">
      <c r="A76" t="s">
        <v>124</v>
      </c>
      <c r="B76" t="s">
        <v>691</v>
      </c>
      <c r="C76" t="s">
        <v>692</v>
      </c>
      <c r="E76" t="s">
        <v>693</v>
      </c>
      <c r="F76" t="s">
        <v>122</v>
      </c>
      <c r="G76" t="s">
        <v>1</v>
      </c>
      <c r="H76" t="s">
        <v>1</v>
      </c>
      <c r="I76" t="s">
        <v>2</v>
      </c>
      <c r="J76" t="s">
        <v>263</v>
      </c>
      <c r="K76" t="s">
        <v>56</v>
      </c>
      <c r="L76" t="b">
        <v>0</v>
      </c>
      <c r="M76" t="s">
        <v>122</v>
      </c>
      <c r="N76" t="s">
        <v>591</v>
      </c>
      <c r="O76" t="s">
        <v>234</v>
      </c>
      <c r="P76">
        <v>48</v>
      </c>
      <c r="Q76" t="s">
        <v>592</v>
      </c>
      <c r="R76">
        <v>6.29</v>
      </c>
      <c r="S76">
        <v>1275</v>
      </c>
      <c r="T76" t="s">
        <v>248</v>
      </c>
      <c r="U76" t="b">
        <v>1</v>
      </c>
      <c r="V76" t="s">
        <v>2</v>
      </c>
      <c r="W76" t="s">
        <v>694</v>
      </c>
      <c r="X76">
        <v>5.2</v>
      </c>
      <c r="Y76" t="s">
        <v>695</v>
      </c>
      <c r="Z76">
        <v>6</v>
      </c>
      <c r="AA76">
        <v>1</v>
      </c>
      <c r="AB76">
        <v>6</v>
      </c>
      <c r="AC76">
        <v>16</v>
      </c>
      <c r="AD76">
        <v>32</v>
      </c>
      <c r="AE76" t="b">
        <v>0</v>
      </c>
      <c r="AF76" t="b">
        <v>0</v>
      </c>
      <c r="AG76" t="b">
        <v>1</v>
      </c>
      <c r="AJ76" t="s">
        <v>266</v>
      </c>
      <c r="AK76" t="s">
        <v>239</v>
      </c>
    </row>
    <row r="77" spans="1:37" x14ac:dyDescent="0.35">
      <c r="A77" t="s">
        <v>125</v>
      </c>
      <c r="B77" t="s">
        <v>696</v>
      </c>
      <c r="C77" t="s">
        <v>697</v>
      </c>
      <c r="D77" t="s">
        <v>698</v>
      </c>
      <c r="E77" t="s">
        <v>699</v>
      </c>
      <c r="F77" t="s">
        <v>122</v>
      </c>
      <c r="G77" t="s">
        <v>301</v>
      </c>
      <c r="H77" t="s">
        <v>414</v>
      </c>
      <c r="I77" t="s">
        <v>414</v>
      </c>
      <c r="J77" t="s">
        <v>414</v>
      </c>
      <c r="K77" t="s">
        <v>56</v>
      </c>
      <c r="L77" t="b">
        <v>0</v>
      </c>
      <c r="M77" t="s">
        <v>122</v>
      </c>
      <c r="N77" t="s">
        <v>591</v>
      </c>
      <c r="O77" t="s">
        <v>234</v>
      </c>
      <c r="P77">
        <v>48</v>
      </c>
      <c r="Q77" t="s">
        <v>592</v>
      </c>
      <c r="R77">
        <v>6.29</v>
      </c>
      <c r="S77">
        <v>1275</v>
      </c>
      <c r="T77" t="s">
        <v>248</v>
      </c>
      <c r="U77" t="b">
        <v>1</v>
      </c>
      <c r="V77" t="s">
        <v>301</v>
      </c>
      <c r="W77" t="s">
        <v>700</v>
      </c>
      <c r="X77">
        <v>3.7</v>
      </c>
      <c r="Y77" t="s">
        <v>701</v>
      </c>
      <c r="Z77">
        <v>6</v>
      </c>
      <c r="AA77">
        <v>1</v>
      </c>
      <c r="AB77">
        <v>6</v>
      </c>
      <c r="AC77">
        <v>16</v>
      </c>
      <c r="AD77">
        <v>32</v>
      </c>
      <c r="AE77" t="b">
        <v>0</v>
      </c>
      <c r="AF77" t="b">
        <v>0</v>
      </c>
      <c r="AG77" t="b">
        <v>1</v>
      </c>
      <c r="AJ77" t="s">
        <v>258</v>
      </c>
      <c r="AK77" t="s">
        <v>258</v>
      </c>
    </row>
    <row r="78" spans="1:37" x14ac:dyDescent="0.35">
      <c r="A78" t="s">
        <v>127</v>
      </c>
      <c r="B78" t="s">
        <v>702</v>
      </c>
      <c r="C78" t="s">
        <v>703</v>
      </c>
      <c r="D78" t="s">
        <v>704</v>
      </c>
      <c r="E78" t="s">
        <v>705</v>
      </c>
      <c r="F78" t="s">
        <v>126</v>
      </c>
      <c r="G78" t="s">
        <v>0</v>
      </c>
      <c r="H78" t="s">
        <v>0</v>
      </c>
      <c r="I78" t="s">
        <v>0</v>
      </c>
      <c r="J78" t="s">
        <v>0</v>
      </c>
      <c r="L78" t="b">
        <v>0</v>
      </c>
      <c r="M78" t="s">
        <v>126</v>
      </c>
      <c r="N78" t="s">
        <v>706</v>
      </c>
      <c r="O78" t="s">
        <v>234</v>
      </c>
      <c r="P78">
        <v>87</v>
      </c>
      <c r="Q78" t="s">
        <v>707</v>
      </c>
      <c r="R78">
        <v>6.32</v>
      </c>
      <c r="S78">
        <v>1256</v>
      </c>
      <c r="T78" t="s">
        <v>236</v>
      </c>
      <c r="U78" t="b">
        <v>1</v>
      </c>
      <c r="V78" t="s">
        <v>0</v>
      </c>
      <c r="W78" t="s">
        <v>708</v>
      </c>
      <c r="X78">
        <v>9.4</v>
      </c>
      <c r="Y78" t="s">
        <v>709</v>
      </c>
      <c r="Z78">
        <v>17</v>
      </c>
      <c r="AA78">
        <v>0</v>
      </c>
      <c r="AE78" t="b">
        <v>0</v>
      </c>
      <c r="AF78" t="b">
        <v>0</v>
      </c>
      <c r="AG78" t="b">
        <v>0</v>
      </c>
      <c r="AJ78" t="s">
        <v>239</v>
      </c>
      <c r="AK78" t="s">
        <v>239</v>
      </c>
    </row>
    <row r="79" spans="1:37" x14ac:dyDescent="0.35">
      <c r="A79" t="s">
        <v>129</v>
      </c>
      <c r="B79" t="s">
        <v>710</v>
      </c>
      <c r="C79" t="s">
        <v>711</v>
      </c>
      <c r="D79" t="s">
        <v>712</v>
      </c>
      <c r="E79" t="s">
        <v>713</v>
      </c>
      <c r="F79" t="s">
        <v>128</v>
      </c>
      <c r="G79" t="s">
        <v>0</v>
      </c>
      <c r="H79" t="s">
        <v>0</v>
      </c>
      <c r="I79" t="s">
        <v>0</v>
      </c>
      <c r="J79" t="s">
        <v>0</v>
      </c>
      <c r="L79" t="b">
        <v>0</v>
      </c>
      <c r="M79" t="s">
        <v>128</v>
      </c>
      <c r="N79" t="s">
        <v>714</v>
      </c>
      <c r="O79" t="s">
        <v>234</v>
      </c>
      <c r="P79">
        <v>79</v>
      </c>
      <c r="Q79" t="s">
        <v>715</v>
      </c>
      <c r="R79">
        <v>6.32</v>
      </c>
      <c r="S79">
        <v>1269</v>
      </c>
      <c r="T79" t="s">
        <v>236</v>
      </c>
      <c r="U79" t="b">
        <v>1</v>
      </c>
      <c r="V79" t="s">
        <v>0</v>
      </c>
      <c r="W79" t="s">
        <v>716</v>
      </c>
      <c r="X79">
        <v>8.6</v>
      </c>
      <c r="Y79" t="s">
        <v>717</v>
      </c>
      <c r="Z79">
        <v>17</v>
      </c>
      <c r="AA79">
        <v>0</v>
      </c>
      <c r="AE79" t="b">
        <v>0</v>
      </c>
      <c r="AF79" t="b">
        <v>0</v>
      </c>
      <c r="AG79" t="b">
        <v>0</v>
      </c>
      <c r="AJ79" t="s">
        <v>266</v>
      </c>
      <c r="AK79" t="s">
        <v>266</v>
      </c>
    </row>
    <row r="80" spans="1:37" x14ac:dyDescent="0.35">
      <c r="A80" t="s">
        <v>131</v>
      </c>
      <c r="B80" t="s">
        <v>718</v>
      </c>
      <c r="C80" t="s">
        <v>719</v>
      </c>
      <c r="D80" t="s">
        <v>720</v>
      </c>
      <c r="E80" t="s">
        <v>721</v>
      </c>
      <c r="F80" t="s">
        <v>130</v>
      </c>
      <c r="G80" t="s">
        <v>370</v>
      </c>
      <c r="H80" t="s">
        <v>370</v>
      </c>
      <c r="I80" t="s">
        <v>370</v>
      </c>
      <c r="J80" t="s">
        <v>370</v>
      </c>
      <c r="L80" t="b">
        <v>0</v>
      </c>
      <c r="M80" t="s">
        <v>130</v>
      </c>
      <c r="N80" t="s">
        <v>722</v>
      </c>
      <c r="O80" t="s">
        <v>246</v>
      </c>
      <c r="P80">
        <v>75</v>
      </c>
      <c r="Q80" t="s">
        <v>723</v>
      </c>
      <c r="R80">
        <v>6.4</v>
      </c>
      <c r="S80">
        <v>1113</v>
      </c>
      <c r="T80" t="s">
        <v>248</v>
      </c>
      <c r="U80" t="b">
        <v>1</v>
      </c>
      <c r="V80" t="s">
        <v>370</v>
      </c>
      <c r="W80" t="s">
        <v>724</v>
      </c>
      <c r="X80">
        <v>8.3000000000000007</v>
      </c>
      <c r="Y80" t="s">
        <v>725</v>
      </c>
      <c r="Z80">
        <v>20</v>
      </c>
      <c r="AA80">
        <v>0</v>
      </c>
      <c r="AB80">
        <v>36</v>
      </c>
      <c r="AC80">
        <v>42</v>
      </c>
      <c r="AD80">
        <v>9</v>
      </c>
      <c r="AE80" t="b">
        <v>1</v>
      </c>
      <c r="AF80" t="b">
        <v>1</v>
      </c>
      <c r="AG80" t="b">
        <v>1</v>
      </c>
      <c r="AJ80" t="s">
        <v>266</v>
      </c>
      <c r="AK80" t="s">
        <v>258</v>
      </c>
    </row>
    <row r="81" spans="1:37" x14ac:dyDescent="0.35">
      <c r="A81" t="s">
        <v>132</v>
      </c>
      <c r="B81" t="s">
        <v>726</v>
      </c>
      <c r="C81" t="s">
        <v>727</v>
      </c>
      <c r="D81" t="s">
        <v>728</v>
      </c>
      <c r="E81" t="s">
        <v>729</v>
      </c>
      <c r="F81" t="s">
        <v>130</v>
      </c>
      <c r="G81" t="s">
        <v>244</v>
      </c>
      <c r="H81" t="s">
        <v>17</v>
      </c>
      <c r="I81" t="s">
        <v>17</v>
      </c>
      <c r="J81" t="s">
        <v>17</v>
      </c>
      <c r="K81" t="s">
        <v>18</v>
      </c>
      <c r="L81" t="b">
        <v>0</v>
      </c>
      <c r="M81" t="s">
        <v>130</v>
      </c>
      <c r="N81" t="s">
        <v>722</v>
      </c>
      <c r="O81" t="s">
        <v>246</v>
      </c>
      <c r="P81">
        <v>75</v>
      </c>
      <c r="Q81" t="s">
        <v>723</v>
      </c>
      <c r="R81">
        <v>6.4</v>
      </c>
      <c r="S81">
        <v>1113</v>
      </c>
      <c r="T81" t="s">
        <v>248</v>
      </c>
      <c r="U81" t="b">
        <v>1</v>
      </c>
      <c r="V81" t="s">
        <v>244</v>
      </c>
      <c r="W81" t="s">
        <v>730</v>
      </c>
      <c r="X81">
        <v>6.7</v>
      </c>
      <c r="Y81" t="s">
        <v>731</v>
      </c>
      <c r="Z81">
        <v>20</v>
      </c>
      <c r="AA81">
        <v>0</v>
      </c>
      <c r="AB81">
        <v>36</v>
      </c>
      <c r="AC81">
        <v>42</v>
      </c>
      <c r="AD81">
        <v>9</v>
      </c>
      <c r="AE81" t="b">
        <v>1</v>
      </c>
      <c r="AF81" t="b">
        <v>1</v>
      </c>
      <c r="AG81" t="b">
        <v>1</v>
      </c>
      <c r="AJ81" t="s">
        <v>266</v>
      </c>
      <c r="AK81" t="s">
        <v>266</v>
      </c>
    </row>
    <row r="82" spans="1:37" x14ac:dyDescent="0.35">
      <c r="A82" t="s">
        <v>133</v>
      </c>
      <c r="B82" t="s">
        <v>732</v>
      </c>
      <c r="C82" t="s">
        <v>733</v>
      </c>
      <c r="D82" t="s">
        <v>734</v>
      </c>
      <c r="E82" t="s">
        <v>735</v>
      </c>
      <c r="F82" t="s">
        <v>130</v>
      </c>
      <c r="G82" t="s">
        <v>1</v>
      </c>
      <c r="H82" t="s">
        <v>1</v>
      </c>
      <c r="I82" t="s">
        <v>2</v>
      </c>
      <c r="J82" t="s">
        <v>263</v>
      </c>
      <c r="K82" t="s">
        <v>18</v>
      </c>
      <c r="L82" t="b">
        <v>0</v>
      </c>
      <c r="M82" t="s">
        <v>130</v>
      </c>
      <c r="N82" t="s">
        <v>722</v>
      </c>
      <c r="O82" t="s">
        <v>246</v>
      </c>
      <c r="P82">
        <v>75</v>
      </c>
      <c r="Q82" t="s">
        <v>723</v>
      </c>
      <c r="R82">
        <v>6.4</v>
      </c>
      <c r="S82">
        <v>1113</v>
      </c>
      <c r="T82" t="s">
        <v>248</v>
      </c>
      <c r="U82" t="b">
        <v>1</v>
      </c>
      <c r="V82" t="s">
        <v>2</v>
      </c>
      <c r="W82" t="s">
        <v>736</v>
      </c>
      <c r="X82">
        <v>6.9</v>
      </c>
      <c r="Y82" t="s">
        <v>737</v>
      </c>
      <c r="Z82">
        <v>20</v>
      </c>
      <c r="AA82">
        <v>0</v>
      </c>
      <c r="AB82">
        <v>36</v>
      </c>
      <c r="AC82">
        <v>42</v>
      </c>
      <c r="AD82">
        <v>9</v>
      </c>
      <c r="AE82" t="b">
        <v>1</v>
      </c>
      <c r="AF82" t="b">
        <v>1</v>
      </c>
      <c r="AG82" t="b">
        <v>1</v>
      </c>
      <c r="AJ82" t="s">
        <v>266</v>
      </c>
      <c r="AK82" t="s">
        <v>266</v>
      </c>
    </row>
    <row r="83" spans="1:37" x14ac:dyDescent="0.35">
      <c r="A83" t="s">
        <v>135</v>
      </c>
      <c r="B83" t="s">
        <v>738</v>
      </c>
      <c r="C83" t="s">
        <v>739</v>
      </c>
      <c r="D83" t="s">
        <v>740</v>
      </c>
      <c r="E83" t="s">
        <v>741</v>
      </c>
      <c r="F83" t="s">
        <v>134</v>
      </c>
      <c r="G83" t="s">
        <v>301</v>
      </c>
      <c r="H83" t="s">
        <v>29</v>
      </c>
      <c r="I83" t="s">
        <v>29</v>
      </c>
      <c r="J83" t="s">
        <v>29</v>
      </c>
      <c r="K83" t="s">
        <v>18</v>
      </c>
      <c r="L83" t="b">
        <v>0</v>
      </c>
      <c r="M83" t="s">
        <v>134</v>
      </c>
      <c r="N83" t="s">
        <v>722</v>
      </c>
      <c r="O83" t="s">
        <v>246</v>
      </c>
      <c r="P83">
        <v>75</v>
      </c>
      <c r="Q83" t="s">
        <v>723</v>
      </c>
      <c r="R83">
        <v>6.4</v>
      </c>
      <c r="S83">
        <v>1113</v>
      </c>
      <c r="T83" t="s">
        <v>248</v>
      </c>
      <c r="U83" t="b">
        <v>1</v>
      </c>
      <c r="V83" t="s">
        <v>301</v>
      </c>
      <c r="W83" t="s">
        <v>742</v>
      </c>
      <c r="X83">
        <v>4</v>
      </c>
      <c r="Y83" t="s">
        <v>743</v>
      </c>
      <c r="Z83">
        <v>20</v>
      </c>
      <c r="AA83">
        <v>0</v>
      </c>
      <c r="AB83">
        <v>36</v>
      </c>
      <c r="AC83">
        <v>42</v>
      </c>
      <c r="AD83">
        <v>9</v>
      </c>
      <c r="AE83" t="b">
        <v>1</v>
      </c>
      <c r="AF83" t="b">
        <v>1</v>
      </c>
      <c r="AG83" t="b">
        <v>1</v>
      </c>
      <c r="AJ83" t="s">
        <v>744</v>
      </c>
      <c r="AK83" t="s">
        <v>745</v>
      </c>
    </row>
    <row r="84" spans="1:37" x14ac:dyDescent="0.35">
      <c r="A84" t="s">
        <v>136</v>
      </c>
      <c r="B84" t="s">
        <v>746</v>
      </c>
      <c r="C84" t="s">
        <v>747</v>
      </c>
      <c r="D84" t="s">
        <v>748</v>
      </c>
      <c r="E84" t="s">
        <v>749</v>
      </c>
      <c r="F84" t="s">
        <v>134</v>
      </c>
      <c r="G84" t="s">
        <v>271</v>
      </c>
      <c r="H84" t="s">
        <v>271</v>
      </c>
      <c r="I84" t="s">
        <v>271</v>
      </c>
      <c r="J84" t="s">
        <v>271</v>
      </c>
      <c r="L84" t="b">
        <v>0</v>
      </c>
      <c r="M84" t="s">
        <v>134</v>
      </c>
      <c r="N84" t="s">
        <v>722</v>
      </c>
      <c r="O84" t="s">
        <v>246</v>
      </c>
      <c r="P84">
        <v>75</v>
      </c>
      <c r="Q84" t="s">
        <v>723</v>
      </c>
      <c r="R84">
        <v>6.4</v>
      </c>
      <c r="S84">
        <v>1113</v>
      </c>
      <c r="T84" t="s">
        <v>248</v>
      </c>
      <c r="U84" t="b">
        <v>1</v>
      </c>
      <c r="V84" t="s">
        <v>271</v>
      </c>
      <c r="W84" t="s">
        <v>750</v>
      </c>
      <c r="X84">
        <v>5</v>
      </c>
      <c r="Y84" t="s">
        <v>751</v>
      </c>
      <c r="Z84">
        <v>20</v>
      </c>
      <c r="AA84">
        <v>0</v>
      </c>
      <c r="AB84">
        <v>36</v>
      </c>
      <c r="AC84">
        <v>42</v>
      </c>
      <c r="AD84">
        <v>9</v>
      </c>
      <c r="AE84" t="b">
        <v>1</v>
      </c>
      <c r="AF84" t="b">
        <v>1</v>
      </c>
      <c r="AG84" t="b">
        <v>1</v>
      </c>
      <c r="AJ84" t="s">
        <v>266</v>
      </c>
      <c r="AK84" t="s">
        <v>266</v>
      </c>
    </row>
    <row r="85" spans="1:37" x14ac:dyDescent="0.35">
      <c r="A85" t="s">
        <v>137</v>
      </c>
      <c r="B85" t="s">
        <v>752</v>
      </c>
      <c r="C85" t="s">
        <v>753</v>
      </c>
      <c r="D85" t="s">
        <v>754</v>
      </c>
      <c r="E85" t="s">
        <v>755</v>
      </c>
      <c r="F85" t="s">
        <v>134</v>
      </c>
      <c r="G85" t="s">
        <v>1</v>
      </c>
      <c r="H85" t="s">
        <v>1</v>
      </c>
      <c r="I85" t="s">
        <v>2</v>
      </c>
      <c r="J85" t="s">
        <v>280</v>
      </c>
      <c r="L85" t="b">
        <v>0</v>
      </c>
      <c r="M85" t="s">
        <v>134</v>
      </c>
      <c r="N85" t="s">
        <v>722</v>
      </c>
      <c r="O85" t="s">
        <v>246</v>
      </c>
      <c r="P85">
        <v>75</v>
      </c>
      <c r="Q85" t="s">
        <v>723</v>
      </c>
      <c r="R85">
        <v>6.4</v>
      </c>
      <c r="S85">
        <v>1113</v>
      </c>
      <c r="T85" t="s">
        <v>248</v>
      </c>
      <c r="U85" t="b">
        <v>1</v>
      </c>
      <c r="V85" t="s">
        <v>2</v>
      </c>
      <c r="W85" t="s">
        <v>756</v>
      </c>
      <c r="X85">
        <v>5.5</v>
      </c>
      <c r="Y85" t="s">
        <v>757</v>
      </c>
      <c r="Z85">
        <v>20</v>
      </c>
      <c r="AA85">
        <v>0</v>
      </c>
      <c r="AB85">
        <v>36</v>
      </c>
      <c r="AC85">
        <v>42</v>
      </c>
      <c r="AD85">
        <v>9</v>
      </c>
      <c r="AE85" t="b">
        <v>1</v>
      </c>
      <c r="AF85" t="b">
        <v>1</v>
      </c>
      <c r="AG85" t="b">
        <v>1</v>
      </c>
      <c r="AJ85" t="s">
        <v>266</v>
      </c>
      <c r="AK85" t="s">
        <v>266</v>
      </c>
    </row>
    <row r="86" spans="1:37" x14ac:dyDescent="0.35">
      <c r="A86" t="s">
        <v>139</v>
      </c>
      <c r="B86" t="s">
        <v>758</v>
      </c>
      <c r="C86" t="s">
        <v>759</v>
      </c>
      <c r="D86" t="s">
        <v>760</v>
      </c>
      <c r="E86" t="s">
        <v>761</v>
      </c>
      <c r="F86" t="s">
        <v>138</v>
      </c>
      <c r="G86" t="s">
        <v>0</v>
      </c>
      <c r="H86" t="s">
        <v>0</v>
      </c>
      <c r="I86" t="s">
        <v>0</v>
      </c>
      <c r="J86" t="s">
        <v>0</v>
      </c>
      <c r="L86" t="b">
        <v>0</v>
      </c>
      <c r="M86" t="s">
        <v>138</v>
      </c>
      <c r="N86" t="s">
        <v>762</v>
      </c>
      <c r="O86" t="s">
        <v>246</v>
      </c>
      <c r="P86">
        <v>82</v>
      </c>
      <c r="Q86" t="s">
        <v>620</v>
      </c>
      <c r="R86">
        <v>6.33</v>
      </c>
      <c r="S86">
        <v>1048</v>
      </c>
      <c r="T86" t="s">
        <v>236</v>
      </c>
      <c r="U86" t="b">
        <v>1</v>
      </c>
      <c r="V86" t="s">
        <v>0</v>
      </c>
      <c r="W86" t="s">
        <v>763</v>
      </c>
      <c r="X86">
        <v>4.9000000000000004</v>
      </c>
      <c r="Y86" t="s">
        <v>764</v>
      </c>
      <c r="Z86">
        <v>24</v>
      </c>
      <c r="AA86">
        <v>1</v>
      </c>
      <c r="AE86" t="b">
        <v>0</v>
      </c>
      <c r="AF86" t="b">
        <v>0</v>
      </c>
      <c r="AG86" t="b">
        <v>0</v>
      </c>
      <c r="AJ86" t="s">
        <v>266</v>
      </c>
      <c r="AK86" t="s">
        <v>266</v>
      </c>
    </row>
    <row r="87" spans="1:37" x14ac:dyDescent="0.35">
      <c r="A87" t="s">
        <v>141</v>
      </c>
      <c r="B87" t="s">
        <v>765</v>
      </c>
      <c r="C87" t="s">
        <v>766</v>
      </c>
      <c r="D87" t="s">
        <v>767</v>
      </c>
      <c r="E87" t="s">
        <v>768</v>
      </c>
      <c r="F87" t="s">
        <v>140</v>
      </c>
      <c r="G87" t="s">
        <v>0</v>
      </c>
      <c r="H87" t="s">
        <v>0</v>
      </c>
      <c r="I87" t="s">
        <v>0</v>
      </c>
      <c r="J87" t="s">
        <v>0</v>
      </c>
      <c r="L87" t="b">
        <v>0</v>
      </c>
      <c r="M87" t="s">
        <v>140</v>
      </c>
      <c r="N87" t="s">
        <v>769</v>
      </c>
      <c r="O87" t="s">
        <v>246</v>
      </c>
      <c r="P87">
        <v>82</v>
      </c>
      <c r="Q87" t="s">
        <v>770</v>
      </c>
      <c r="R87">
        <v>6.77</v>
      </c>
      <c r="S87">
        <v>1175</v>
      </c>
      <c r="T87" t="s">
        <v>236</v>
      </c>
      <c r="U87" t="b">
        <v>1</v>
      </c>
      <c r="V87" t="s">
        <v>0</v>
      </c>
      <c r="W87" t="s">
        <v>771</v>
      </c>
      <c r="X87">
        <v>8</v>
      </c>
      <c r="Y87" t="s">
        <v>772</v>
      </c>
      <c r="Z87">
        <v>19</v>
      </c>
      <c r="AA87">
        <v>0</v>
      </c>
      <c r="AE87" t="b">
        <v>0</v>
      </c>
      <c r="AF87" t="b">
        <v>0</v>
      </c>
      <c r="AG87" t="b">
        <v>0</v>
      </c>
      <c r="AJ87" t="s">
        <v>239</v>
      </c>
      <c r="AK87" t="s">
        <v>239</v>
      </c>
    </row>
    <row r="88" spans="1:37" x14ac:dyDescent="0.35">
      <c r="A88" t="s">
        <v>143</v>
      </c>
      <c r="B88" t="s">
        <v>773</v>
      </c>
      <c r="C88" t="s">
        <v>774</v>
      </c>
      <c r="D88" t="s">
        <v>775</v>
      </c>
      <c r="E88" t="s">
        <v>776</v>
      </c>
      <c r="F88" t="s">
        <v>142</v>
      </c>
      <c r="G88" t="s">
        <v>301</v>
      </c>
      <c r="H88" t="s">
        <v>29</v>
      </c>
      <c r="I88" t="s">
        <v>29</v>
      </c>
      <c r="J88" t="s">
        <v>29</v>
      </c>
      <c r="K88" t="s">
        <v>18</v>
      </c>
      <c r="L88" t="b">
        <v>0</v>
      </c>
      <c r="M88" t="s">
        <v>142</v>
      </c>
      <c r="N88" t="s">
        <v>777</v>
      </c>
      <c r="O88" t="s">
        <v>234</v>
      </c>
      <c r="P88">
        <v>80</v>
      </c>
      <c r="Q88" t="s">
        <v>465</v>
      </c>
      <c r="R88">
        <v>6.42</v>
      </c>
      <c r="S88">
        <v>1209</v>
      </c>
      <c r="T88" t="s">
        <v>248</v>
      </c>
      <c r="U88" t="b">
        <v>1</v>
      </c>
      <c r="V88" t="s">
        <v>301</v>
      </c>
      <c r="W88" t="s">
        <v>778</v>
      </c>
      <c r="X88">
        <v>5.3</v>
      </c>
      <c r="Y88" t="s">
        <v>779</v>
      </c>
      <c r="Z88">
        <v>10</v>
      </c>
      <c r="AA88">
        <v>1</v>
      </c>
      <c r="AB88">
        <v>10</v>
      </c>
      <c r="AC88">
        <v>45</v>
      </c>
      <c r="AD88">
        <v>23</v>
      </c>
      <c r="AE88" t="b">
        <v>1</v>
      </c>
      <c r="AF88" t="b">
        <v>0</v>
      </c>
      <c r="AG88" t="b">
        <v>1</v>
      </c>
      <c r="AH88">
        <v>5408</v>
      </c>
      <c r="AI88">
        <v>166.78</v>
      </c>
      <c r="AJ88" t="s">
        <v>266</v>
      </c>
      <c r="AK88" t="s">
        <v>266</v>
      </c>
    </row>
    <row r="89" spans="1:37" x14ac:dyDescent="0.35">
      <c r="A89" t="s">
        <v>144</v>
      </c>
      <c r="B89" t="s">
        <v>780</v>
      </c>
      <c r="F89" t="s">
        <v>142</v>
      </c>
      <c r="G89" t="s">
        <v>1</v>
      </c>
      <c r="H89" t="s">
        <v>1</v>
      </c>
      <c r="I89" t="s">
        <v>2</v>
      </c>
      <c r="J89" t="s">
        <v>263</v>
      </c>
      <c r="K89" t="s">
        <v>18</v>
      </c>
      <c r="L89" t="b">
        <v>0</v>
      </c>
      <c r="M89" t="s">
        <v>142</v>
      </c>
      <c r="N89" t="s">
        <v>777</v>
      </c>
      <c r="O89" t="s">
        <v>234</v>
      </c>
      <c r="P89">
        <v>80</v>
      </c>
      <c r="Q89" t="s">
        <v>465</v>
      </c>
      <c r="R89">
        <v>6.42</v>
      </c>
      <c r="S89">
        <v>1209</v>
      </c>
      <c r="T89" t="s">
        <v>248</v>
      </c>
      <c r="U89" t="b">
        <v>0</v>
      </c>
      <c r="V89" t="s">
        <v>2</v>
      </c>
      <c r="W89" t="s">
        <v>781</v>
      </c>
      <c r="X89">
        <v>8.3000000000000007</v>
      </c>
      <c r="Y89" t="s">
        <v>782</v>
      </c>
      <c r="Z89">
        <v>10</v>
      </c>
      <c r="AA89">
        <v>1</v>
      </c>
      <c r="AB89">
        <v>10</v>
      </c>
      <c r="AC89">
        <v>45</v>
      </c>
      <c r="AD89">
        <v>23</v>
      </c>
      <c r="AE89" t="b">
        <v>1</v>
      </c>
      <c r="AF89" t="b">
        <v>0</v>
      </c>
      <c r="AG89" t="b">
        <v>1</v>
      </c>
      <c r="AH89">
        <v>5408</v>
      </c>
      <c r="AI89">
        <v>166.78</v>
      </c>
      <c r="AJ89" t="s">
        <v>239</v>
      </c>
      <c r="AK89" t="s">
        <v>239</v>
      </c>
    </row>
    <row r="90" spans="1:37" x14ac:dyDescent="0.35">
      <c r="A90" t="s">
        <v>146</v>
      </c>
      <c r="B90" t="s">
        <v>783</v>
      </c>
      <c r="C90" t="s">
        <v>784</v>
      </c>
      <c r="D90" t="s">
        <v>785</v>
      </c>
      <c r="E90" t="s">
        <v>786</v>
      </c>
      <c r="F90" t="s">
        <v>145</v>
      </c>
      <c r="G90" t="s">
        <v>301</v>
      </c>
      <c r="H90" t="s">
        <v>29</v>
      </c>
      <c r="I90" t="s">
        <v>29</v>
      </c>
      <c r="J90" t="s">
        <v>29</v>
      </c>
      <c r="K90" t="s">
        <v>18</v>
      </c>
      <c r="L90" t="b">
        <v>0</v>
      </c>
      <c r="M90" t="s">
        <v>145</v>
      </c>
      <c r="N90" t="s">
        <v>787</v>
      </c>
      <c r="O90" t="s">
        <v>234</v>
      </c>
      <c r="P90">
        <v>73</v>
      </c>
      <c r="Q90" t="s">
        <v>788</v>
      </c>
      <c r="R90">
        <v>6.4</v>
      </c>
      <c r="S90">
        <v>1308</v>
      </c>
      <c r="T90" t="s">
        <v>248</v>
      </c>
      <c r="U90" t="b">
        <v>1</v>
      </c>
      <c r="V90" t="s">
        <v>301</v>
      </c>
      <c r="W90" t="s">
        <v>789</v>
      </c>
      <c r="X90">
        <v>8.6</v>
      </c>
      <c r="Y90" t="s">
        <v>790</v>
      </c>
      <c r="Z90">
        <v>11</v>
      </c>
      <c r="AA90">
        <v>0</v>
      </c>
      <c r="AB90">
        <v>34</v>
      </c>
      <c r="AC90">
        <v>51</v>
      </c>
      <c r="AD90">
        <v>9</v>
      </c>
      <c r="AE90" t="b">
        <v>1</v>
      </c>
      <c r="AF90" t="b">
        <v>0</v>
      </c>
      <c r="AG90" t="b">
        <v>1</v>
      </c>
      <c r="AH90">
        <v>1442</v>
      </c>
      <c r="AI90">
        <v>30.87</v>
      </c>
      <c r="AJ90" t="s">
        <v>239</v>
      </c>
      <c r="AK90" t="s">
        <v>266</v>
      </c>
    </row>
    <row r="91" spans="1:37" x14ac:dyDescent="0.35">
      <c r="A91" t="s">
        <v>147</v>
      </c>
      <c r="B91" t="s">
        <v>791</v>
      </c>
      <c r="C91" t="s">
        <v>792</v>
      </c>
      <c r="D91" t="s">
        <v>793</v>
      </c>
      <c r="E91" t="s">
        <v>794</v>
      </c>
      <c r="F91" t="s">
        <v>145</v>
      </c>
      <c r="G91" t="s">
        <v>271</v>
      </c>
      <c r="H91" t="s">
        <v>271</v>
      </c>
      <c r="I91" t="s">
        <v>271</v>
      </c>
      <c r="J91" t="s">
        <v>271</v>
      </c>
      <c r="L91" t="b">
        <v>1</v>
      </c>
      <c r="M91" t="s">
        <v>145</v>
      </c>
      <c r="N91" t="s">
        <v>787</v>
      </c>
      <c r="O91" t="s">
        <v>234</v>
      </c>
      <c r="P91">
        <v>73</v>
      </c>
      <c r="Q91" t="s">
        <v>788</v>
      </c>
      <c r="R91">
        <v>6.4</v>
      </c>
      <c r="S91">
        <v>1308</v>
      </c>
      <c r="T91" t="s">
        <v>248</v>
      </c>
      <c r="U91" t="b">
        <v>1</v>
      </c>
      <c r="V91" t="s">
        <v>271</v>
      </c>
      <c r="W91" t="s">
        <v>795</v>
      </c>
      <c r="X91">
        <v>8.6999999999999993</v>
      </c>
      <c r="Y91" t="s">
        <v>796</v>
      </c>
      <c r="Z91">
        <v>11</v>
      </c>
      <c r="AA91">
        <v>0</v>
      </c>
      <c r="AB91">
        <v>34</v>
      </c>
      <c r="AC91">
        <v>51</v>
      </c>
      <c r="AD91">
        <v>9</v>
      </c>
      <c r="AE91" t="b">
        <v>1</v>
      </c>
      <c r="AF91" t="b">
        <v>0</v>
      </c>
      <c r="AG91" t="b">
        <v>1</v>
      </c>
      <c r="AH91">
        <v>1442</v>
      </c>
      <c r="AI91">
        <v>30.87</v>
      </c>
      <c r="AJ91" t="s">
        <v>239</v>
      </c>
      <c r="AK91" t="s">
        <v>266</v>
      </c>
    </row>
    <row r="92" spans="1:37" x14ac:dyDescent="0.35">
      <c r="A92" t="s">
        <v>148</v>
      </c>
      <c r="B92" t="s">
        <v>797</v>
      </c>
      <c r="C92" t="s">
        <v>798</v>
      </c>
      <c r="D92" t="s">
        <v>799</v>
      </c>
      <c r="E92" t="s">
        <v>800</v>
      </c>
      <c r="F92" t="s">
        <v>145</v>
      </c>
      <c r="G92" t="s">
        <v>1</v>
      </c>
      <c r="H92" t="s">
        <v>1</v>
      </c>
      <c r="I92" t="s">
        <v>2</v>
      </c>
      <c r="J92" t="s">
        <v>263</v>
      </c>
      <c r="K92" t="s">
        <v>18</v>
      </c>
      <c r="L92" t="b">
        <v>0</v>
      </c>
      <c r="M92" t="s">
        <v>145</v>
      </c>
      <c r="N92" t="s">
        <v>787</v>
      </c>
      <c r="O92" t="s">
        <v>234</v>
      </c>
      <c r="P92">
        <v>73</v>
      </c>
      <c r="Q92" t="s">
        <v>788</v>
      </c>
      <c r="R92">
        <v>6.4</v>
      </c>
      <c r="S92">
        <v>1308</v>
      </c>
      <c r="T92" t="s">
        <v>248</v>
      </c>
      <c r="U92" t="b">
        <v>1</v>
      </c>
      <c r="V92" t="s">
        <v>2</v>
      </c>
      <c r="W92" t="s">
        <v>801</v>
      </c>
      <c r="X92">
        <v>9.1999999999999993</v>
      </c>
      <c r="Y92" t="s">
        <v>802</v>
      </c>
      <c r="Z92">
        <v>11</v>
      </c>
      <c r="AA92">
        <v>0</v>
      </c>
      <c r="AB92">
        <v>34</v>
      </c>
      <c r="AC92">
        <v>51</v>
      </c>
      <c r="AD92">
        <v>9</v>
      </c>
      <c r="AE92" t="b">
        <v>1</v>
      </c>
      <c r="AF92" t="b">
        <v>0</v>
      </c>
      <c r="AG92" t="b">
        <v>1</v>
      </c>
      <c r="AH92">
        <v>1442</v>
      </c>
      <c r="AI92">
        <v>30.87</v>
      </c>
      <c r="AJ92" t="s">
        <v>239</v>
      </c>
      <c r="AK92" t="s">
        <v>239</v>
      </c>
    </row>
    <row r="93" spans="1:37" x14ac:dyDescent="0.35">
      <c r="A93" t="s">
        <v>150</v>
      </c>
      <c r="B93" t="s">
        <v>803</v>
      </c>
      <c r="C93" t="s">
        <v>804</v>
      </c>
      <c r="D93" t="s">
        <v>805</v>
      </c>
      <c r="E93" t="s">
        <v>806</v>
      </c>
      <c r="F93" t="s">
        <v>149</v>
      </c>
      <c r="G93" t="s">
        <v>1</v>
      </c>
      <c r="H93" t="s">
        <v>1</v>
      </c>
      <c r="I93" t="s">
        <v>1</v>
      </c>
      <c r="J93" t="s">
        <v>1</v>
      </c>
      <c r="L93" t="b">
        <v>0</v>
      </c>
      <c r="M93" t="s">
        <v>149</v>
      </c>
      <c r="N93" t="s">
        <v>787</v>
      </c>
      <c r="O93" t="s">
        <v>234</v>
      </c>
      <c r="P93">
        <v>73</v>
      </c>
      <c r="Q93" t="s">
        <v>788</v>
      </c>
      <c r="R93">
        <v>6.4</v>
      </c>
      <c r="S93">
        <v>1308</v>
      </c>
      <c r="T93" t="s">
        <v>248</v>
      </c>
      <c r="U93" t="b">
        <v>1</v>
      </c>
      <c r="V93" t="s">
        <v>1</v>
      </c>
      <c r="W93" t="s">
        <v>807</v>
      </c>
      <c r="X93">
        <v>6.8</v>
      </c>
      <c r="Y93" t="s">
        <v>808</v>
      </c>
      <c r="Z93">
        <v>11</v>
      </c>
      <c r="AA93">
        <v>0</v>
      </c>
      <c r="AB93">
        <v>34</v>
      </c>
      <c r="AC93">
        <v>51</v>
      </c>
      <c r="AD93">
        <v>9</v>
      </c>
      <c r="AE93" t="b">
        <v>1</v>
      </c>
      <c r="AF93" t="b">
        <v>0</v>
      </c>
      <c r="AG93" t="b">
        <v>1</v>
      </c>
      <c r="AH93">
        <v>1442</v>
      </c>
      <c r="AI93">
        <v>30.87</v>
      </c>
      <c r="AJ93" t="s">
        <v>266</v>
      </c>
      <c r="AK93" t="s">
        <v>239</v>
      </c>
    </row>
    <row r="94" spans="1:37" x14ac:dyDescent="0.35">
      <c r="A94" t="s">
        <v>152</v>
      </c>
      <c r="B94" t="s">
        <v>809</v>
      </c>
      <c r="C94" t="s">
        <v>810</v>
      </c>
      <c r="F94" t="s">
        <v>151</v>
      </c>
      <c r="G94" t="s">
        <v>370</v>
      </c>
      <c r="H94" t="s">
        <v>370</v>
      </c>
      <c r="I94" t="s">
        <v>370</v>
      </c>
      <c r="J94" t="s">
        <v>370</v>
      </c>
      <c r="L94" t="b">
        <v>0</v>
      </c>
      <c r="M94" t="s">
        <v>151</v>
      </c>
      <c r="N94" t="s">
        <v>811</v>
      </c>
      <c r="O94" t="s">
        <v>234</v>
      </c>
      <c r="P94">
        <v>53</v>
      </c>
      <c r="Q94" t="s">
        <v>322</v>
      </c>
      <c r="R94">
        <v>6.38</v>
      </c>
      <c r="S94">
        <v>1160</v>
      </c>
      <c r="T94" t="s">
        <v>248</v>
      </c>
      <c r="U94" t="b">
        <v>0</v>
      </c>
      <c r="V94" t="s">
        <v>370</v>
      </c>
      <c r="W94" t="s">
        <v>812</v>
      </c>
      <c r="X94">
        <v>8.1</v>
      </c>
      <c r="Y94" t="s">
        <v>813</v>
      </c>
      <c r="Z94">
        <v>11</v>
      </c>
      <c r="AA94">
        <v>1</v>
      </c>
      <c r="AB94">
        <v>13</v>
      </c>
      <c r="AC94">
        <v>25</v>
      </c>
      <c r="AD94">
        <v>18</v>
      </c>
      <c r="AE94" t="b">
        <v>1</v>
      </c>
      <c r="AF94" t="b">
        <v>1</v>
      </c>
      <c r="AG94" t="b">
        <v>1</v>
      </c>
      <c r="AH94">
        <v>7822</v>
      </c>
      <c r="AJ94" t="s">
        <v>258</v>
      </c>
      <c r="AK94" t="s">
        <v>258</v>
      </c>
    </row>
    <row r="95" spans="1:37" x14ac:dyDescent="0.35">
      <c r="A95" t="s">
        <v>153</v>
      </c>
      <c r="B95" t="s">
        <v>814</v>
      </c>
      <c r="C95" t="s">
        <v>815</v>
      </c>
      <c r="D95" t="s">
        <v>816</v>
      </c>
      <c r="E95" t="s">
        <v>817</v>
      </c>
      <c r="F95" t="s">
        <v>151</v>
      </c>
      <c r="G95" t="s">
        <v>244</v>
      </c>
      <c r="H95" t="s">
        <v>17</v>
      </c>
      <c r="I95" t="s">
        <v>17</v>
      </c>
      <c r="J95" t="s">
        <v>17</v>
      </c>
      <c r="K95" t="s">
        <v>18</v>
      </c>
      <c r="L95" t="b">
        <v>0</v>
      </c>
      <c r="M95" t="s">
        <v>151</v>
      </c>
      <c r="N95" t="s">
        <v>811</v>
      </c>
      <c r="O95" t="s">
        <v>234</v>
      </c>
      <c r="P95">
        <v>53</v>
      </c>
      <c r="Q95" t="s">
        <v>322</v>
      </c>
      <c r="R95">
        <v>6.38</v>
      </c>
      <c r="S95">
        <v>1160</v>
      </c>
      <c r="T95" t="s">
        <v>248</v>
      </c>
      <c r="U95" t="b">
        <v>1</v>
      </c>
      <c r="V95" t="s">
        <v>244</v>
      </c>
      <c r="W95" t="s">
        <v>818</v>
      </c>
      <c r="X95">
        <v>9.1999999999999993</v>
      </c>
      <c r="Y95" t="s">
        <v>802</v>
      </c>
      <c r="Z95">
        <v>11</v>
      </c>
      <c r="AA95">
        <v>1</v>
      </c>
      <c r="AB95">
        <v>13</v>
      </c>
      <c r="AC95">
        <v>25</v>
      </c>
      <c r="AD95">
        <v>18</v>
      </c>
      <c r="AE95" t="b">
        <v>1</v>
      </c>
      <c r="AF95" t="b">
        <v>1</v>
      </c>
      <c r="AG95" t="b">
        <v>1</v>
      </c>
      <c r="AH95">
        <v>7822</v>
      </c>
      <c r="AJ95" t="s">
        <v>258</v>
      </c>
      <c r="AK95" t="s">
        <v>266</v>
      </c>
    </row>
    <row r="96" spans="1:37" x14ac:dyDescent="0.35">
      <c r="A96" t="s">
        <v>154</v>
      </c>
      <c r="B96" t="s">
        <v>819</v>
      </c>
      <c r="C96" t="s">
        <v>820</v>
      </c>
      <c r="D96" t="s">
        <v>821</v>
      </c>
      <c r="E96" t="s">
        <v>822</v>
      </c>
      <c r="F96" t="s">
        <v>151</v>
      </c>
      <c r="G96" t="s">
        <v>271</v>
      </c>
      <c r="H96" t="s">
        <v>271</v>
      </c>
      <c r="I96" t="s">
        <v>271</v>
      </c>
      <c r="J96" t="s">
        <v>271</v>
      </c>
      <c r="L96" t="b">
        <v>0</v>
      </c>
      <c r="M96" t="s">
        <v>151</v>
      </c>
      <c r="N96" t="s">
        <v>811</v>
      </c>
      <c r="O96" t="s">
        <v>234</v>
      </c>
      <c r="P96">
        <v>53</v>
      </c>
      <c r="Q96" t="s">
        <v>322</v>
      </c>
      <c r="R96">
        <v>6.38</v>
      </c>
      <c r="S96">
        <v>1160</v>
      </c>
      <c r="T96" t="s">
        <v>248</v>
      </c>
      <c r="U96" t="b">
        <v>1</v>
      </c>
      <c r="V96" t="s">
        <v>271</v>
      </c>
      <c r="W96" t="s">
        <v>823</v>
      </c>
      <c r="X96">
        <v>8.8000000000000007</v>
      </c>
      <c r="Y96" t="s">
        <v>824</v>
      </c>
      <c r="Z96">
        <v>11</v>
      </c>
      <c r="AA96">
        <v>1</v>
      </c>
      <c r="AB96">
        <v>13</v>
      </c>
      <c r="AC96">
        <v>25</v>
      </c>
      <c r="AD96">
        <v>18</v>
      </c>
      <c r="AE96" t="b">
        <v>1</v>
      </c>
      <c r="AF96" t="b">
        <v>1</v>
      </c>
      <c r="AG96" t="b">
        <v>1</v>
      </c>
      <c r="AH96">
        <v>7822</v>
      </c>
      <c r="AJ96" t="s">
        <v>266</v>
      </c>
      <c r="AK96" t="s">
        <v>266</v>
      </c>
    </row>
    <row r="97" spans="1:37" x14ac:dyDescent="0.35">
      <c r="A97" t="s">
        <v>155</v>
      </c>
      <c r="B97" t="s">
        <v>825</v>
      </c>
      <c r="C97" t="s">
        <v>826</v>
      </c>
      <c r="D97" t="s">
        <v>827</v>
      </c>
      <c r="E97" t="s">
        <v>828</v>
      </c>
      <c r="F97" t="s">
        <v>151</v>
      </c>
      <c r="G97" t="s">
        <v>1</v>
      </c>
      <c r="H97" t="s">
        <v>1</v>
      </c>
      <c r="I97" t="s">
        <v>2</v>
      </c>
      <c r="J97" t="s">
        <v>280</v>
      </c>
      <c r="L97" t="b">
        <v>0</v>
      </c>
      <c r="M97" t="s">
        <v>151</v>
      </c>
      <c r="N97" t="s">
        <v>811</v>
      </c>
      <c r="O97" t="s">
        <v>234</v>
      </c>
      <c r="P97">
        <v>53</v>
      </c>
      <c r="Q97" t="s">
        <v>322</v>
      </c>
      <c r="R97">
        <v>6.38</v>
      </c>
      <c r="S97">
        <v>1160</v>
      </c>
      <c r="T97" t="s">
        <v>248</v>
      </c>
      <c r="U97" t="b">
        <v>1</v>
      </c>
      <c r="V97" t="s">
        <v>2</v>
      </c>
      <c r="W97" t="s">
        <v>829</v>
      </c>
      <c r="X97">
        <v>9.6</v>
      </c>
      <c r="Y97" t="s">
        <v>830</v>
      </c>
      <c r="Z97">
        <v>11</v>
      </c>
      <c r="AA97">
        <v>1</v>
      </c>
      <c r="AB97">
        <v>13</v>
      </c>
      <c r="AC97">
        <v>25</v>
      </c>
      <c r="AD97">
        <v>18</v>
      </c>
      <c r="AE97" t="b">
        <v>1</v>
      </c>
      <c r="AF97" t="b">
        <v>1</v>
      </c>
      <c r="AG97" t="b">
        <v>1</v>
      </c>
      <c r="AH97">
        <v>7822</v>
      </c>
      <c r="AJ97" t="s">
        <v>266</v>
      </c>
      <c r="AK97" t="s">
        <v>266</v>
      </c>
    </row>
    <row r="98" spans="1:37" x14ac:dyDescent="0.35">
      <c r="A98" t="s">
        <v>157</v>
      </c>
      <c r="B98" t="s">
        <v>831</v>
      </c>
      <c r="C98" t="s">
        <v>832</v>
      </c>
      <c r="D98" t="s">
        <v>833</v>
      </c>
      <c r="E98" t="s">
        <v>834</v>
      </c>
      <c r="F98" t="s">
        <v>156</v>
      </c>
      <c r="G98" t="s">
        <v>1</v>
      </c>
      <c r="H98" t="s">
        <v>1</v>
      </c>
      <c r="I98" t="s">
        <v>2</v>
      </c>
      <c r="J98" t="s">
        <v>280</v>
      </c>
      <c r="L98" t="b">
        <v>0</v>
      </c>
      <c r="M98" t="s">
        <v>156</v>
      </c>
      <c r="N98" t="s">
        <v>811</v>
      </c>
      <c r="O98" t="s">
        <v>234</v>
      </c>
      <c r="P98">
        <v>53</v>
      </c>
      <c r="Q98" t="s">
        <v>322</v>
      </c>
      <c r="R98">
        <v>6.38</v>
      </c>
      <c r="S98">
        <v>1160</v>
      </c>
      <c r="T98" t="s">
        <v>248</v>
      </c>
      <c r="U98" t="b">
        <v>1</v>
      </c>
      <c r="V98" t="s">
        <v>2</v>
      </c>
      <c r="W98" t="s">
        <v>835</v>
      </c>
      <c r="X98">
        <v>8.4</v>
      </c>
      <c r="Y98" t="s">
        <v>836</v>
      </c>
      <c r="Z98">
        <v>11</v>
      </c>
      <c r="AA98">
        <v>1</v>
      </c>
      <c r="AB98">
        <v>13</v>
      </c>
      <c r="AC98">
        <v>25</v>
      </c>
      <c r="AD98">
        <v>18</v>
      </c>
      <c r="AE98" t="b">
        <v>1</v>
      </c>
      <c r="AF98" t="b">
        <v>1</v>
      </c>
      <c r="AG98" t="b">
        <v>1</v>
      </c>
      <c r="AH98">
        <v>7822</v>
      </c>
      <c r="AJ98" t="s">
        <v>251</v>
      </c>
      <c r="AK98" t="s">
        <v>251</v>
      </c>
    </row>
    <row r="99" spans="1:37" x14ac:dyDescent="0.35">
      <c r="A99" t="s">
        <v>158</v>
      </c>
      <c r="B99" t="s">
        <v>837</v>
      </c>
      <c r="C99" t="s">
        <v>838</v>
      </c>
      <c r="D99" t="s">
        <v>839</v>
      </c>
      <c r="E99" t="s">
        <v>840</v>
      </c>
      <c r="F99" t="s">
        <v>156</v>
      </c>
      <c r="G99" t="s">
        <v>271</v>
      </c>
      <c r="H99" t="s">
        <v>271</v>
      </c>
      <c r="I99" t="s">
        <v>271</v>
      </c>
      <c r="J99" t="s">
        <v>271</v>
      </c>
      <c r="L99" t="b">
        <v>0</v>
      </c>
      <c r="M99" t="s">
        <v>156</v>
      </c>
      <c r="N99" t="s">
        <v>811</v>
      </c>
      <c r="O99" t="s">
        <v>234</v>
      </c>
      <c r="P99">
        <v>53</v>
      </c>
      <c r="Q99" t="s">
        <v>322</v>
      </c>
      <c r="R99">
        <v>6.38</v>
      </c>
      <c r="S99">
        <v>1160</v>
      </c>
      <c r="T99" t="s">
        <v>248</v>
      </c>
      <c r="U99" t="b">
        <v>1</v>
      </c>
      <c r="V99" t="s">
        <v>271</v>
      </c>
      <c r="W99" t="s">
        <v>841</v>
      </c>
      <c r="X99">
        <v>7.6</v>
      </c>
      <c r="Y99" t="s">
        <v>842</v>
      </c>
      <c r="Z99">
        <v>11</v>
      </c>
      <c r="AA99">
        <v>1</v>
      </c>
      <c r="AB99">
        <v>13</v>
      </c>
      <c r="AC99">
        <v>25</v>
      </c>
      <c r="AD99">
        <v>18</v>
      </c>
      <c r="AE99" t="b">
        <v>1</v>
      </c>
      <c r="AF99" t="b">
        <v>1</v>
      </c>
      <c r="AG99" t="b">
        <v>1</v>
      </c>
      <c r="AH99">
        <v>7822</v>
      </c>
      <c r="AJ99" t="s">
        <v>251</v>
      </c>
      <c r="AK99" t="s">
        <v>251</v>
      </c>
    </row>
    <row r="100" spans="1:37" x14ac:dyDescent="0.35">
      <c r="A100" t="s">
        <v>160</v>
      </c>
      <c r="B100" t="s">
        <v>843</v>
      </c>
      <c r="C100" t="s">
        <v>844</v>
      </c>
      <c r="D100" t="s">
        <v>845</v>
      </c>
      <c r="E100" t="s">
        <v>846</v>
      </c>
      <c r="F100" t="s">
        <v>159</v>
      </c>
      <c r="G100" t="s">
        <v>1</v>
      </c>
      <c r="H100" t="s">
        <v>1</v>
      </c>
      <c r="I100" t="s">
        <v>2</v>
      </c>
      <c r="J100" t="s">
        <v>280</v>
      </c>
      <c r="L100" t="b">
        <v>1</v>
      </c>
      <c r="M100" t="s">
        <v>159</v>
      </c>
      <c r="N100" t="s">
        <v>847</v>
      </c>
      <c r="O100" t="s">
        <v>234</v>
      </c>
      <c r="P100">
        <v>63</v>
      </c>
      <c r="Q100" t="s">
        <v>848</v>
      </c>
      <c r="R100">
        <v>6.41</v>
      </c>
      <c r="S100">
        <v>1194</v>
      </c>
      <c r="T100" t="s">
        <v>248</v>
      </c>
      <c r="U100" t="b">
        <v>1</v>
      </c>
      <c r="V100" t="s">
        <v>2</v>
      </c>
      <c r="W100" t="s">
        <v>849</v>
      </c>
      <c r="X100">
        <v>4.2</v>
      </c>
      <c r="Y100" t="s">
        <v>850</v>
      </c>
      <c r="Z100">
        <v>10</v>
      </c>
      <c r="AA100">
        <v>0</v>
      </c>
      <c r="AB100">
        <v>20</v>
      </c>
      <c r="AC100">
        <v>27</v>
      </c>
      <c r="AD100">
        <v>3</v>
      </c>
      <c r="AE100" t="b">
        <v>0</v>
      </c>
      <c r="AF100" t="b">
        <v>0</v>
      </c>
      <c r="AG100" t="b">
        <v>1</v>
      </c>
      <c r="AH100">
        <v>606</v>
      </c>
      <c r="AI100">
        <v>75.33</v>
      </c>
      <c r="AJ100" t="s">
        <v>266</v>
      </c>
      <c r="AK100" t="s">
        <v>239</v>
      </c>
    </row>
    <row r="101" spans="1:37" x14ac:dyDescent="0.35">
      <c r="A101" t="s">
        <v>161</v>
      </c>
      <c r="B101" t="s">
        <v>851</v>
      </c>
      <c r="C101" t="s">
        <v>852</v>
      </c>
      <c r="D101" t="s">
        <v>853</v>
      </c>
      <c r="E101" t="s">
        <v>854</v>
      </c>
      <c r="F101" t="s">
        <v>159</v>
      </c>
      <c r="G101" t="s">
        <v>271</v>
      </c>
      <c r="H101" t="s">
        <v>271</v>
      </c>
      <c r="I101" t="s">
        <v>271</v>
      </c>
      <c r="J101" t="s">
        <v>271</v>
      </c>
      <c r="L101" t="b">
        <v>0</v>
      </c>
      <c r="M101" t="s">
        <v>159</v>
      </c>
      <c r="N101" t="s">
        <v>847</v>
      </c>
      <c r="O101" t="s">
        <v>234</v>
      </c>
      <c r="P101">
        <v>63</v>
      </c>
      <c r="Q101" t="s">
        <v>848</v>
      </c>
      <c r="R101">
        <v>6.41</v>
      </c>
      <c r="S101">
        <v>1194</v>
      </c>
      <c r="T101" t="s">
        <v>248</v>
      </c>
      <c r="U101" t="b">
        <v>1</v>
      </c>
      <c r="V101" t="s">
        <v>271</v>
      </c>
      <c r="W101" t="s">
        <v>855</v>
      </c>
      <c r="X101">
        <v>4.3</v>
      </c>
      <c r="Y101" t="s">
        <v>856</v>
      </c>
      <c r="Z101">
        <v>10</v>
      </c>
      <c r="AA101">
        <v>0</v>
      </c>
      <c r="AB101">
        <v>20</v>
      </c>
      <c r="AC101">
        <v>27</v>
      </c>
      <c r="AD101">
        <v>3</v>
      </c>
      <c r="AE101" t="b">
        <v>0</v>
      </c>
      <c r="AF101" t="b">
        <v>0</v>
      </c>
      <c r="AG101" t="b">
        <v>1</v>
      </c>
      <c r="AH101">
        <v>606</v>
      </c>
      <c r="AI101">
        <v>75.33</v>
      </c>
      <c r="AJ101" t="s">
        <v>266</v>
      </c>
      <c r="AK101" t="s">
        <v>239</v>
      </c>
    </row>
    <row r="102" spans="1:37" x14ac:dyDescent="0.35">
      <c r="A102" t="s">
        <v>162</v>
      </c>
      <c r="B102" t="s">
        <v>857</v>
      </c>
      <c r="C102" t="s">
        <v>858</v>
      </c>
      <c r="D102" t="s">
        <v>859</v>
      </c>
      <c r="E102" t="s">
        <v>860</v>
      </c>
      <c r="F102" t="s">
        <v>159</v>
      </c>
      <c r="G102" t="s">
        <v>370</v>
      </c>
      <c r="H102" t="s">
        <v>370</v>
      </c>
      <c r="I102" t="s">
        <v>370</v>
      </c>
      <c r="J102" t="s">
        <v>370</v>
      </c>
      <c r="L102" t="b">
        <v>0</v>
      </c>
      <c r="M102" t="s">
        <v>159</v>
      </c>
      <c r="N102" t="s">
        <v>847</v>
      </c>
      <c r="O102" t="s">
        <v>234</v>
      </c>
      <c r="P102">
        <v>63</v>
      </c>
      <c r="Q102" t="s">
        <v>848</v>
      </c>
      <c r="R102">
        <v>6.41</v>
      </c>
      <c r="S102">
        <v>1194</v>
      </c>
      <c r="T102" t="s">
        <v>248</v>
      </c>
      <c r="U102" t="b">
        <v>0</v>
      </c>
      <c r="V102" t="s">
        <v>370</v>
      </c>
      <c r="W102" t="s">
        <v>861</v>
      </c>
      <c r="X102">
        <v>4.9000000000000004</v>
      </c>
      <c r="Y102" t="s">
        <v>862</v>
      </c>
      <c r="Z102">
        <v>10</v>
      </c>
      <c r="AA102">
        <v>0</v>
      </c>
      <c r="AB102">
        <v>20</v>
      </c>
      <c r="AC102">
        <v>27</v>
      </c>
      <c r="AD102">
        <v>3</v>
      </c>
      <c r="AE102" t="b">
        <v>0</v>
      </c>
      <c r="AF102" t="b">
        <v>0</v>
      </c>
      <c r="AG102" t="b">
        <v>1</v>
      </c>
      <c r="AH102">
        <v>606</v>
      </c>
      <c r="AI102">
        <v>75.33</v>
      </c>
    </row>
    <row r="103" spans="1:37" x14ac:dyDescent="0.35">
      <c r="A103" t="s">
        <v>164</v>
      </c>
      <c r="B103" t="s">
        <v>863</v>
      </c>
      <c r="C103" t="s">
        <v>864</v>
      </c>
      <c r="D103" t="s">
        <v>865</v>
      </c>
      <c r="E103" t="s">
        <v>866</v>
      </c>
      <c r="F103" t="s">
        <v>163</v>
      </c>
      <c r="G103" t="s">
        <v>271</v>
      </c>
      <c r="H103" t="s">
        <v>271</v>
      </c>
      <c r="I103" t="s">
        <v>271</v>
      </c>
      <c r="J103" t="s">
        <v>271</v>
      </c>
      <c r="L103" t="b">
        <v>0</v>
      </c>
      <c r="M103" t="s">
        <v>163</v>
      </c>
      <c r="N103" t="s">
        <v>847</v>
      </c>
      <c r="O103" t="s">
        <v>234</v>
      </c>
      <c r="P103">
        <v>63</v>
      </c>
      <c r="Q103" t="s">
        <v>848</v>
      </c>
      <c r="R103">
        <v>6.41</v>
      </c>
      <c r="S103">
        <v>1194</v>
      </c>
      <c r="T103" t="s">
        <v>248</v>
      </c>
      <c r="U103" t="b">
        <v>0</v>
      </c>
      <c r="V103" t="s">
        <v>271</v>
      </c>
      <c r="W103" t="s">
        <v>867</v>
      </c>
      <c r="X103">
        <v>8</v>
      </c>
      <c r="Y103" t="s">
        <v>868</v>
      </c>
      <c r="Z103">
        <v>10</v>
      </c>
      <c r="AA103">
        <v>0</v>
      </c>
      <c r="AB103">
        <v>20</v>
      </c>
      <c r="AC103">
        <v>27</v>
      </c>
      <c r="AD103">
        <v>3</v>
      </c>
      <c r="AE103" t="b">
        <v>0</v>
      </c>
      <c r="AF103" t="b">
        <v>0</v>
      </c>
      <c r="AG103" t="b">
        <v>1</v>
      </c>
      <c r="AH103">
        <v>606</v>
      </c>
      <c r="AI103">
        <v>75.33</v>
      </c>
      <c r="AJ103" t="s">
        <v>239</v>
      </c>
      <c r="AK103" t="s">
        <v>239</v>
      </c>
    </row>
    <row r="104" spans="1:37" x14ac:dyDescent="0.35">
      <c r="A104" t="s">
        <v>165</v>
      </c>
      <c r="B104" t="s">
        <v>869</v>
      </c>
      <c r="C104" t="s">
        <v>870</v>
      </c>
      <c r="D104" t="s">
        <v>871</v>
      </c>
      <c r="E104" t="s">
        <v>872</v>
      </c>
      <c r="F104" t="s">
        <v>163</v>
      </c>
      <c r="G104" t="s">
        <v>1</v>
      </c>
      <c r="H104" t="s">
        <v>1</v>
      </c>
      <c r="I104" t="s">
        <v>2</v>
      </c>
      <c r="J104" t="s">
        <v>280</v>
      </c>
      <c r="L104" t="b">
        <v>0</v>
      </c>
      <c r="M104" t="s">
        <v>163</v>
      </c>
      <c r="N104" t="s">
        <v>847</v>
      </c>
      <c r="O104" t="s">
        <v>234</v>
      </c>
      <c r="P104">
        <v>63</v>
      </c>
      <c r="Q104" t="s">
        <v>848</v>
      </c>
      <c r="R104">
        <v>6.41</v>
      </c>
      <c r="S104">
        <v>1194</v>
      </c>
      <c r="T104" t="s">
        <v>248</v>
      </c>
      <c r="U104" t="b">
        <v>1</v>
      </c>
      <c r="V104" t="s">
        <v>2</v>
      </c>
      <c r="W104" t="s">
        <v>873</v>
      </c>
      <c r="X104">
        <v>2.8</v>
      </c>
      <c r="Y104" t="s">
        <v>874</v>
      </c>
      <c r="Z104">
        <v>10</v>
      </c>
      <c r="AA104">
        <v>0</v>
      </c>
      <c r="AB104">
        <v>20</v>
      </c>
      <c r="AC104">
        <v>27</v>
      </c>
      <c r="AD104">
        <v>3</v>
      </c>
      <c r="AE104" t="b">
        <v>0</v>
      </c>
      <c r="AF104" t="b">
        <v>0</v>
      </c>
      <c r="AG104" t="b">
        <v>1</v>
      </c>
      <c r="AH104">
        <v>606</v>
      </c>
      <c r="AI104">
        <v>75.33</v>
      </c>
      <c r="AJ104" t="s">
        <v>239</v>
      </c>
      <c r="AK104" t="s">
        <v>239</v>
      </c>
    </row>
    <row r="105" spans="1:37" x14ac:dyDescent="0.35">
      <c r="A105" t="s">
        <v>166</v>
      </c>
      <c r="B105" t="s">
        <v>875</v>
      </c>
      <c r="C105" t="s">
        <v>876</v>
      </c>
      <c r="D105" t="s">
        <v>877</v>
      </c>
      <c r="E105" t="s">
        <v>878</v>
      </c>
      <c r="F105" t="s">
        <v>163</v>
      </c>
      <c r="G105" t="s">
        <v>370</v>
      </c>
      <c r="H105" t="s">
        <v>370</v>
      </c>
      <c r="I105" t="s">
        <v>370</v>
      </c>
      <c r="J105" t="s">
        <v>370</v>
      </c>
      <c r="L105" t="b">
        <v>0</v>
      </c>
      <c r="M105" t="s">
        <v>163</v>
      </c>
      <c r="N105" t="s">
        <v>847</v>
      </c>
      <c r="O105" t="s">
        <v>234</v>
      </c>
      <c r="P105">
        <v>63</v>
      </c>
      <c r="Q105" t="s">
        <v>848</v>
      </c>
      <c r="R105">
        <v>6.41</v>
      </c>
      <c r="S105">
        <v>1194</v>
      </c>
      <c r="T105" t="s">
        <v>248</v>
      </c>
      <c r="U105" t="b">
        <v>0</v>
      </c>
      <c r="V105" t="s">
        <v>370</v>
      </c>
      <c r="W105" t="s">
        <v>879</v>
      </c>
      <c r="X105">
        <v>2.6</v>
      </c>
      <c r="Y105" t="s">
        <v>880</v>
      </c>
      <c r="Z105">
        <v>10</v>
      </c>
      <c r="AA105">
        <v>0</v>
      </c>
      <c r="AB105">
        <v>20</v>
      </c>
      <c r="AC105">
        <v>27</v>
      </c>
      <c r="AD105">
        <v>3</v>
      </c>
      <c r="AE105" t="b">
        <v>0</v>
      </c>
      <c r="AF105" t="b">
        <v>0</v>
      </c>
      <c r="AG105" t="b">
        <v>1</v>
      </c>
      <c r="AH105">
        <v>606</v>
      </c>
      <c r="AI105">
        <v>75.33</v>
      </c>
      <c r="AJ105" t="s">
        <v>266</v>
      </c>
      <c r="AK105" t="s">
        <v>266</v>
      </c>
    </row>
    <row r="106" spans="1:37" x14ac:dyDescent="0.35">
      <c r="A106" t="s">
        <v>168</v>
      </c>
      <c r="B106" t="s">
        <v>881</v>
      </c>
      <c r="C106" t="s">
        <v>882</v>
      </c>
      <c r="D106" t="s">
        <v>883</v>
      </c>
      <c r="E106" t="s">
        <v>884</v>
      </c>
      <c r="F106" t="s">
        <v>167</v>
      </c>
      <c r="G106" t="s">
        <v>1</v>
      </c>
      <c r="H106" t="s">
        <v>1</v>
      </c>
      <c r="I106" t="s">
        <v>2</v>
      </c>
      <c r="J106" t="s">
        <v>263</v>
      </c>
      <c r="K106" t="s">
        <v>18</v>
      </c>
      <c r="L106" t="b">
        <v>0</v>
      </c>
      <c r="M106" t="s">
        <v>167</v>
      </c>
      <c r="N106" t="s">
        <v>885</v>
      </c>
      <c r="O106" t="s">
        <v>234</v>
      </c>
      <c r="P106">
        <v>57</v>
      </c>
      <c r="Q106" t="s">
        <v>886</v>
      </c>
      <c r="R106">
        <v>6.5</v>
      </c>
      <c r="S106">
        <v>1295</v>
      </c>
      <c r="T106" t="s">
        <v>248</v>
      </c>
      <c r="U106" t="b">
        <v>1</v>
      </c>
      <c r="V106" t="s">
        <v>2</v>
      </c>
      <c r="W106" t="s">
        <v>887</v>
      </c>
      <c r="X106">
        <v>9.6999999999999993</v>
      </c>
      <c r="Y106" t="s">
        <v>888</v>
      </c>
      <c r="Z106">
        <v>14</v>
      </c>
      <c r="AA106">
        <v>1</v>
      </c>
      <c r="AB106">
        <v>9</v>
      </c>
      <c r="AC106">
        <v>29</v>
      </c>
      <c r="AD106">
        <v>18</v>
      </c>
      <c r="AE106" t="b">
        <v>1</v>
      </c>
      <c r="AF106" t="b">
        <v>1</v>
      </c>
      <c r="AG106" t="b">
        <v>1</v>
      </c>
    </row>
    <row r="107" spans="1:37" x14ac:dyDescent="0.35">
      <c r="A107" t="s">
        <v>169</v>
      </c>
      <c r="B107" t="s">
        <v>889</v>
      </c>
      <c r="C107" t="s">
        <v>890</v>
      </c>
      <c r="D107" t="s">
        <v>891</v>
      </c>
      <c r="E107" t="s">
        <v>892</v>
      </c>
      <c r="F107" t="s">
        <v>167</v>
      </c>
      <c r="G107" t="s">
        <v>301</v>
      </c>
      <c r="H107" t="s">
        <v>414</v>
      </c>
      <c r="I107" t="s">
        <v>414</v>
      </c>
      <c r="J107" t="s">
        <v>414</v>
      </c>
      <c r="K107" t="s">
        <v>56</v>
      </c>
      <c r="L107" t="b">
        <v>0</v>
      </c>
      <c r="M107" t="s">
        <v>167</v>
      </c>
      <c r="N107" t="s">
        <v>885</v>
      </c>
      <c r="O107" t="s">
        <v>234</v>
      </c>
      <c r="P107">
        <v>57</v>
      </c>
      <c r="Q107" t="s">
        <v>886</v>
      </c>
      <c r="R107">
        <v>6.5</v>
      </c>
      <c r="S107">
        <v>1295</v>
      </c>
      <c r="T107" t="s">
        <v>248</v>
      </c>
      <c r="U107" t="b">
        <v>1</v>
      </c>
      <c r="V107" t="s">
        <v>301</v>
      </c>
      <c r="W107" t="s">
        <v>893</v>
      </c>
      <c r="X107">
        <v>9.9</v>
      </c>
      <c r="Y107" t="s">
        <v>894</v>
      </c>
      <c r="Z107">
        <v>14</v>
      </c>
      <c r="AA107">
        <v>1</v>
      </c>
      <c r="AB107">
        <v>9</v>
      </c>
      <c r="AC107">
        <v>29</v>
      </c>
      <c r="AD107">
        <v>18</v>
      </c>
      <c r="AE107" t="b">
        <v>1</v>
      </c>
      <c r="AF107" t="b">
        <v>1</v>
      </c>
      <c r="AG107" t="b">
        <v>1</v>
      </c>
    </row>
    <row r="108" spans="1:37" x14ac:dyDescent="0.35">
      <c r="A108" t="s">
        <v>171</v>
      </c>
      <c r="B108" t="s">
        <v>895</v>
      </c>
      <c r="F108" t="s">
        <v>170</v>
      </c>
      <c r="G108" t="s">
        <v>244</v>
      </c>
      <c r="H108" t="s">
        <v>17</v>
      </c>
      <c r="I108" t="s">
        <v>17</v>
      </c>
      <c r="J108" t="s">
        <v>17</v>
      </c>
      <c r="K108" t="s">
        <v>18</v>
      </c>
      <c r="L108" t="b">
        <v>0</v>
      </c>
      <c r="M108" t="s">
        <v>170</v>
      </c>
      <c r="N108" t="s">
        <v>896</v>
      </c>
      <c r="O108" t="s">
        <v>234</v>
      </c>
      <c r="P108">
        <v>43</v>
      </c>
      <c r="Q108" t="s">
        <v>607</v>
      </c>
      <c r="R108">
        <v>6.48</v>
      </c>
      <c r="S108">
        <v>1277</v>
      </c>
      <c r="T108" t="s">
        <v>248</v>
      </c>
      <c r="U108" t="b">
        <v>0</v>
      </c>
      <c r="V108" t="s">
        <v>244</v>
      </c>
      <c r="W108" t="s">
        <v>897</v>
      </c>
      <c r="X108">
        <v>8.3000000000000007</v>
      </c>
      <c r="Y108" t="s">
        <v>898</v>
      </c>
      <c r="Z108">
        <v>21</v>
      </c>
      <c r="AA108">
        <v>0</v>
      </c>
      <c r="AB108">
        <v>2</v>
      </c>
      <c r="AC108">
        <v>17</v>
      </c>
      <c r="AD108">
        <v>24</v>
      </c>
      <c r="AE108" t="b">
        <v>0</v>
      </c>
      <c r="AF108" t="b">
        <v>0</v>
      </c>
      <c r="AG108" t="b">
        <v>1</v>
      </c>
    </row>
    <row r="109" spans="1:37" x14ac:dyDescent="0.35">
      <c r="A109" t="s">
        <v>172</v>
      </c>
      <c r="B109" t="s">
        <v>899</v>
      </c>
      <c r="C109" t="s">
        <v>900</v>
      </c>
      <c r="D109" t="s">
        <v>901</v>
      </c>
      <c r="E109" t="s">
        <v>902</v>
      </c>
      <c r="F109" t="s">
        <v>170</v>
      </c>
      <c r="G109" t="s">
        <v>301</v>
      </c>
      <c r="H109" t="s">
        <v>414</v>
      </c>
      <c r="I109" t="s">
        <v>414</v>
      </c>
      <c r="J109" t="s">
        <v>414</v>
      </c>
      <c r="K109" t="s">
        <v>56</v>
      </c>
      <c r="L109" t="b">
        <v>0</v>
      </c>
      <c r="M109" t="s">
        <v>170</v>
      </c>
      <c r="N109" t="s">
        <v>896</v>
      </c>
      <c r="O109" t="s">
        <v>234</v>
      </c>
      <c r="P109">
        <v>43</v>
      </c>
      <c r="Q109" t="s">
        <v>607</v>
      </c>
      <c r="R109">
        <v>6.48</v>
      </c>
      <c r="S109">
        <v>1277</v>
      </c>
      <c r="T109" t="s">
        <v>248</v>
      </c>
      <c r="U109" t="b">
        <v>1</v>
      </c>
      <c r="V109" t="s">
        <v>301</v>
      </c>
      <c r="W109" t="s">
        <v>903</v>
      </c>
      <c r="X109">
        <v>6.9</v>
      </c>
      <c r="Y109" t="s">
        <v>904</v>
      </c>
      <c r="Z109">
        <v>21</v>
      </c>
      <c r="AA109">
        <v>0</v>
      </c>
      <c r="AB109">
        <v>2</v>
      </c>
      <c r="AC109">
        <v>17</v>
      </c>
      <c r="AD109">
        <v>24</v>
      </c>
      <c r="AE109" t="b">
        <v>0</v>
      </c>
      <c r="AF109" t="b">
        <v>0</v>
      </c>
      <c r="AG109" t="b">
        <v>1</v>
      </c>
      <c r="AJ109" t="s">
        <v>258</v>
      </c>
      <c r="AK109" t="s">
        <v>266</v>
      </c>
    </row>
    <row r="110" spans="1:37" x14ac:dyDescent="0.35">
      <c r="A110" t="s">
        <v>173</v>
      </c>
      <c r="B110" t="s">
        <v>905</v>
      </c>
      <c r="C110" t="s">
        <v>906</v>
      </c>
      <c r="D110" t="s">
        <v>907</v>
      </c>
      <c r="E110" t="s">
        <v>908</v>
      </c>
      <c r="F110" t="s">
        <v>170</v>
      </c>
      <c r="G110" t="s">
        <v>1</v>
      </c>
      <c r="H110" t="s">
        <v>1</v>
      </c>
      <c r="I110" t="s">
        <v>2</v>
      </c>
      <c r="J110" t="s">
        <v>263</v>
      </c>
      <c r="K110" t="s">
        <v>18</v>
      </c>
      <c r="L110" t="b">
        <v>0</v>
      </c>
      <c r="M110" t="s">
        <v>170</v>
      </c>
      <c r="N110" t="s">
        <v>896</v>
      </c>
      <c r="O110" t="s">
        <v>234</v>
      </c>
      <c r="P110">
        <v>43</v>
      </c>
      <c r="Q110" t="s">
        <v>607</v>
      </c>
      <c r="R110">
        <v>6.48</v>
      </c>
      <c r="S110">
        <v>1277</v>
      </c>
      <c r="T110" t="s">
        <v>248</v>
      </c>
      <c r="U110" t="b">
        <v>1</v>
      </c>
      <c r="V110" t="s">
        <v>2</v>
      </c>
      <c r="W110" t="s">
        <v>909</v>
      </c>
      <c r="X110">
        <v>7.3</v>
      </c>
      <c r="Y110" t="s">
        <v>910</v>
      </c>
      <c r="Z110">
        <v>21</v>
      </c>
      <c r="AA110">
        <v>0</v>
      </c>
      <c r="AB110">
        <v>2</v>
      </c>
      <c r="AC110">
        <v>17</v>
      </c>
      <c r="AD110">
        <v>24</v>
      </c>
      <c r="AE110" t="b">
        <v>0</v>
      </c>
      <c r="AF110" t="b">
        <v>0</v>
      </c>
      <c r="AG110" t="b">
        <v>1</v>
      </c>
      <c r="AJ110" t="s">
        <v>266</v>
      </c>
      <c r="AK110" t="s">
        <v>239</v>
      </c>
    </row>
    <row r="111" spans="1:37" x14ac:dyDescent="0.35">
      <c r="A111" t="s">
        <v>174</v>
      </c>
      <c r="B111" t="s">
        <v>911</v>
      </c>
      <c r="C111" t="s">
        <v>912</v>
      </c>
      <c r="D111" t="s">
        <v>913</v>
      </c>
      <c r="F111" t="s">
        <v>170</v>
      </c>
      <c r="G111" t="s">
        <v>244</v>
      </c>
      <c r="H111" t="s">
        <v>55</v>
      </c>
      <c r="I111" t="s">
        <v>55</v>
      </c>
      <c r="J111" t="s">
        <v>55</v>
      </c>
      <c r="K111" t="s">
        <v>56</v>
      </c>
      <c r="L111" t="b">
        <v>0</v>
      </c>
      <c r="M111" t="s">
        <v>170</v>
      </c>
      <c r="N111" t="s">
        <v>896</v>
      </c>
      <c r="O111" t="s">
        <v>234</v>
      </c>
      <c r="P111">
        <v>43</v>
      </c>
      <c r="Q111" t="s">
        <v>607</v>
      </c>
      <c r="R111">
        <v>6.48</v>
      </c>
      <c r="S111">
        <v>1277</v>
      </c>
      <c r="T111" t="s">
        <v>248</v>
      </c>
      <c r="U111" t="b">
        <v>0</v>
      </c>
      <c r="V111" t="s">
        <v>244</v>
      </c>
      <c r="Z111">
        <v>21</v>
      </c>
      <c r="AA111">
        <v>0</v>
      </c>
      <c r="AB111">
        <v>2</v>
      </c>
      <c r="AC111">
        <v>17</v>
      </c>
      <c r="AD111">
        <v>24</v>
      </c>
      <c r="AE111" t="b">
        <v>0</v>
      </c>
      <c r="AF111" t="b">
        <v>0</v>
      </c>
      <c r="AG111" t="b">
        <v>1</v>
      </c>
    </row>
    <row r="112" spans="1:37" x14ac:dyDescent="0.35">
      <c r="A112" t="s">
        <v>176</v>
      </c>
      <c r="B112" t="s">
        <v>914</v>
      </c>
      <c r="C112" t="s">
        <v>915</v>
      </c>
      <c r="D112" t="s">
        <v>916</v>
      </c>
      <c r="E112" t="s">
        <v>917</v>
      </c>
      <c r="F112" t="s">
        <v>175</v>
      </c>
      <c r="G112" t="s">
        <v>1</v>
      </c>
      <c r="H112" t="s">
        <v>1</v>
      </c>
      <c r="I112" t="s">
        <v>1</v>
      </c>
      <c r="J112" t="s">
        <v>1</v>
      </c>
      <c r="L112" t="b">
        <v>0</v>
      </c>
      <c r="M112" t="s">
        <v>175</v>
      </c>
      <c r="N112" t="s">
        <v>918</v>
      </c>
      <c r="O112" t="s">
        <v>246</v>
      </c>
      <c r="P112">
        <v>65</v>
      </c>
      <c r="Q112" t="s">
        <v>919</v>
      </c>
      <c r="R112">
        <v>6.86</v>
      </c>
      <c r="S112">
        <v>862</v>
      </c>
      <c r="T112" t="s">
        <v>248</v>
      </c>
      <c r="U112" t="b">
        <v>1</v>
      </c>
      <c r="V112" t="s">
        <v>1</v>
      </c>
      <c r="W112" t="s">
        <v>920</v>
      </c>
      <c r="X112">
        <v>9.8000000000000007</v>
      </c>
      <c r="Y112" t="s">
        <v>921</v>
      </c>
      <c r="Z112">
        <v>6</v>
      </c>
      <c r="AA112">
        <v>0</v>
      </c>
      <c r="AB112">
        <v>34</v>
      </c>
      <c r="AC112">
        <v>45</v>
      </c>
      <c r="AD112">
        <v>29</v>
      </c>
      <c r="AE112" t="b">
        <v>1</v>
      </c>
      <c r="AF112" t="b">
        <v>0</v>
      </c>
      <c r="AG112" t="b">
        <v>1</v>
      </c>
      <c r="AJ112" t="s">
        <v>266</v>
      </c>
      <c r="AK112" t="s">
        <v>239</v>
      </c>
    </row>
    <row r="113" spans="1:37" x14ac:dyDescent="0.35">
      <c r="A113" t="s">
        <v>178</v>
      </c>
      <c r="B113" t="s">
        <v>922</v>
      </c>
      <c r="C113" t="s">
        <v>923</v>
      </c>
      <c r="D113" t="s">
        <v>924</v>
      </c>
      <c r="E113" t="s">
        <v>925</v>
      </c>
      <c r="F113" t="s">
        <v>177</v>
      </c>
      <c r="G113" t="s">
        <v>0</v>
      </c>
      <c r="H113" t="s">
        <v>0</v>
      </c>
      <c r="I113" t="s">
        <v>0</v>
      </c>
      <c r="J113" t="s">
        <v>0</v>
      </c>
      <c r="L113" t="b">
        <v>0</v>
      </c>
      <c r="M113" t="s">
        <v>177</v>
      </c>
      <c r="N113" t="s">
        <v>926</v>
      </c>
      <c r="O113" t="s">
        <v>246</v>
      </c>
      <c r="P113">
        <v>71</v>
      </c>
      <c r="Q113" t="s">
        <v>927</v>
      </c>
      <c r="S113">
        <v>1175</v>
      </c>
      <c r="T113" t="s">
        <v>236</v>
      </c>
      <c r="U113" t="b">
        <v>1</v>
      </c>
      <c r="V113" t="s">
        <v>0</v>
      </c>
      <c r="W113" t="s">
        <v>928</v>
      </c>
      <c r="X113">
        <v>9.9</v>
      </c>
      <c r="Y113" t="s">
        <v>894</v>
      </c>
      <c r="Z113">
        <v>5</v>
      </c>
      <c r="AA113">
        <v>0</v>
      </c>
      <c r="AE113" t="b">
        <v>0</v>
      </c>
      <c r="AF113" t="b">
        <v>0</v>
      </c>
      <c r="AG113" t="b">
        <v>0</v>
      </c>
      <c r="AJ113" t="s">
        <v>239</v>
      </c>
      <c r="AK113" t="s">
        <v>239</v>
      </c>
    </row>
    <row r="114" spans="1:37" x14ac:dyDescent="0.35">
      <c r="A114" t="s">
        <v>180</v>
      </c>
      <c r="B114" t="s">
        <v>929</v>
      </c>
      <c r="C114" t="s">
        <v>930</v>
      </c>
      <c r="D114" t="s">
        <v>931</v>
      </c>
      <c r="E114" t="s">
        <v>932</v>
      </c>
      <c r="F114" t="s">
        <v>179</v>
      </c>
      <c r="G114" t="s">
        <v>0</v>
      </c>
      <c r="H114" t="s">
        <v>0</v>
      </c>
      <c r="I114" t="s">
        <v>0</v>
      </c>
      <c r="J114" t="s">
        <v>0</v>
      </c>
      <c r="L114" t="b">
        <v>0</v>
      </c>
      <c r="M114" t="s">
        <v>179</v>
      </c>
      <c r="N114" t="s">
        <v>933</v>
      </c>
      <c r="O114" t="s">
        <v>246</v>
      </c>
      <c r="P114">
        <v>79</v>
      </c>
      <c r="Q114" t="s">
        <v>934</v>
      </c>
      <c r="R114">
        <v>6.3</v>
      </c>
      <c r="S114">
        <v>1318</v>
      </c>
      <c r="T114" t="s">
        <v>236</v>
      </c>
      <c r="U114" t="b">
        <v>1</v>
      </c>
      <c r="V114" t="s">
        <v>0</v>
      </c>
      <c r="W114" t="s">
        <v>935</v>
      </c>
      <c r="X114">
        <v>8.9</v>
      </c>
      <c r="Y114" t="s">
        <v>936</v>
      </c>
      <c r="Z114">
        <v>12</v>
      </c>
      <c r="AA114">
        <v>0</v>
      </c>
      <c r="AE114" t="b">
        <v>0</v>
      </c>
      <c r="AF114" t="b">
        <v>0</v>
      </c>
      <c r="AG114" t="b">
        <v>0</v>
      </c>
      <c r="AJ114" t="s">
        <v>239</v>
      </c>
      <c r="AK114" t="s">
        <v>239</v>
      </c>
    </row>
    <row r="115" spans="1:37" x14ac:dyDescent="0.35">
      <c r="A115" t="s">
        <v>182</v>
      </c>
      <c r="B115" t="s">
        <v>937</v>
      </c>
      <c r="C115" t="s">
        <v>938</v>
      </c>
      <c r="D115" t="s">
        <v>939</v>
      </c>
      <c r="E115" t="s">
        <v>940</v>
      </c>
      <c r="F115" t="s">
        <v>181</v>
      </c>
      <c r="G115" t="s">
        <v>0</v>
      </c>
      <c r="H115" t="s">
        <v>0</v>
      </c>
      <c r="I115" t="s">
        <v>0</v>
      </c>
      <c r="J115" t="s">
        <v>0</v>
      </c>
      <c r="L115" t="b">
        <v>0</v>
      </c>
      <c r="M115" t="s">
        <v>181</v>
      </c>
      <c r="N115" t="s">
        <v>941</v>
      </c>
      <c r="O115" t="s">
        <v>246</v>
      </c>
      <c r="P115">
        <v>73</v>
      </c>
      <c r="Q115" t="s">
        <v>942</v>
      </c>
      <c r="S115">
        <v>1514</v>
      </c>
      <c r="T115" t="s">
        <v>236</v>
      </c>
      <c r="U115" t="b">
        <v>1</v>
      </c>
      <c r="V115" t="s">
        <v>0</v>
      </c>
      <c r="W115" t="s">
        <v>943</v>
      </c>
      <c r="X115">
        <v>7.9</v>
      </c>
      <c r="Y115" t="s">
        <v>944</v>
      </c>
      <c r="Z115">
        <v>12</v>
      </c>
      <c r="AA115">
        <v>2</v>
      </c>
      <c r="AB115">
        <v>11</v>
      </c>
      <c r="AC115">
        <v>22</v>
      </c>
      <c r="AD115">
        <v>51</v>
      </c>
      <c r="AE115" t="b">
        <v>1</v>
      </c>
      <c r="AF115" t="b">
        <v>1</v>
      </c>
      <c r="AG115" t="b">
        <v>1</v>
      </c>
      <c r="AJ115" t="s">
        <v>266</v>
      </c>
      <c r="AK115" t="s">
        <v>2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BD23C-9F1D-43E0-8922-E54CF7E7EB2F}">
  <dimension ref="A1:BK155"/>
  <sheetViews>
    <sheetView zoomScale="85" zoomScaleNormal="85" workbookViewId="0">
      <selection activeCell="D12" sqref="D12"/>
    </sheetView>
  </sheetViews>
  <sheetFormatPr defaultRowHeight="14.5" x14ac:dyDescent="0.35"/>
  <cols>
    <col min="4" max="4" width="12.81640625" customWidth="1"/>
    <col min="6" max="6" width="10.54296875" customWidth="1"/>
    <col min="7" max="7" width="10.90625" customWidth="1"/>
    <col min="11" max="11" width="11.26953125" customWidth="1"/>
    <col min="12" max="12" width="12.26953125" customWidth="1"/>
  </cols>
  <sheetData>
    <row r="1" spans="1:63" x14ac:dyDescent="0.35">
      <c r="A1" t="s">
        <v>193</v>
      </c>
    </row>
    <row r="2" spans="1:63" x14ac:dyDescent="0.35">
      <c r="A2" t="s">
        <v>947</v>
      </c>
      <c r="M2" s="1"/>
      <c r="N2" s="1"/>
      <c r="O2" s="1"/>
      <c r="P2" s="1"/>
      <c r="Q2" s="1"/>
      <c r="R2" s="1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</row>
    <row r="3" spans="1:63" x14ac:dyDescent="0.35"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</row>
    <row r="4" spans="1:63" x14ac:dyDescent="0.35">
      <c r="A4" s="1"/>
      <c r="B4" s="1"/>
      <c r="C4" s="1"/>
      <c r="D4" s="1"/>
      <c r="E4" s="1" t="s">
        <v>192</v>
      </c>
      <c r="F4" s="1" t="s">
        <v>189</v>
      </c>
      <c r="G4" s="1" t="s">
        <v>190</v>
      </c>
      <c r="H4" s="1" t="s">
        <v>191</v>
      </c>
      <c r="I4" s="1" t="s">
        <v>185</v>
      </c>
      <c r="J4" s="1" t="s">
        <v>186</v>
      </c>
      <c r="K4" s="1" t="s">
        <v>187</v>
      </c>
      <c r="L4" s="1" t="s">
        <v>188</v>
      </c>
    </row>
    <row r="5" spans="1:63" ht="29" x14ac:dyDescent="0.35">
      <c r="A5" s="2" t="s">
        <v>183</v>
      </c>
      <c r="B5" s="2" t="s">
        <v>184</v>
      </c>
      <c r="C5" s="3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2" t="s">
        <v>8</v>
      </c>
      <c r="I5" s="2" t="s">
        <v>9</v>
      </c>
      <c r="J5" s="2" t="s">
        <v>10</v>
      </c>
      <c r="K5" s="2" t="s">
        <v>11</v>
      </c>
      <c r="L5" s="2" t="s">
        <v>12</v>
      </c>
    </row>
    <row r="6" spans="1:63" x14ac:dyDescent="0.35">
      <c r="A6" s="4" t="s">
        <v>13</v>
      </c>
      <c r="B6" s="4" t="s">
        <v>14</v>
      </c>
      <c r="C6" s="5" t="s">
        <v>0</v>
      </c>
      <c r="D6" s="4"/>
      <c r="E6" s="4"/>
      <c r="F6" s="4">
        <v>727</v>
      </c>
      <c r="G6" s="4">
        <v>1</v>
      </c>
      <c r="H6" s="4">
        <f t="shared" ref="H6:H93" si="0">F6+G6</f>
        <v>728</v>
      </c>
      <c r="I6" s="4">
        <v>8066107.0999999996</v>
      </c>
      <c r="J6" s="6">
        <f>H6/(I6/10^6)</f>
        <v>90.254194616384396</v>
      </c>
      <c r="K6" s="7">
        <f>G6/H6*100</f>
        <v>0.13736263736263737</v>
      </c>
      <c r="L6">
        <f>G6/I6*10^6</f>
        <v>0.12397554205547309</v>
      </c>
    </row>
    <row r="7" spans="1:63" x14ac:dyDescent="0.35">
      <c r="A7" s="4" t="s">
        <v>15</v>
      </c>
      <c r="B7" s="4" t="s">
        <v>16</v>
      </c>
      <c r="C7" s="5" t="s">
        <v>17</v>
      </c>
      <c r="D7" s="4" t="s">
        <v>18</v>
      </c>
      <c r="E7" s="4"/>
      <c r="F7" s="4">
        <v>1629</v>
      </c>
      <c r="G7" s="4">
        <v>61</v>
      </c>
      <c r="H7" s="4">
        <f t="shared" si="0"/>
        <v>1690</v>
      </c>
      <c r="I7" s="4">
        <v>6925289</v>
      </c>
      <c r="J7" s="6">
        <f t="shared" ref="J7:J70" si="1">H7/(I7/10^6)</f>
        <v>244.03313710084879</v>
      </c>
      <c r="K7" s="7">
        <f t="shared" ref="K7:K82" si="2">G7/H7*100</f>
        <v>3.609467455621302</v>
      </c>
      <c r="L7">
        <f t="shared" ref="L7:L70" si="3">G7/I7*10^6</f>
        <v>8.8082966645868499</v>
      </c>
    </row>
    <row r="8" spans="1:63" x14ac:dyDescent="0.35">
      <c r="A8" s="4" t="s">
        <v>15</v>
      </c>
      <c r="B8" s="4" t="s">
        <v>19</v>
      </c>
      <c r="C8" s="5" t="s">
        <v>17</v>
      </c>
      <c r="D8" s="4" t="s">
        <v>18</v>
      </c>
      <c r="E8" s="4"/>
      <c r="F8" s="4">
        <v>675</v>
      </c>
      <c r="G8" s="4">
        <v>33</v>
      </c>
      <c r="H8" s="4">
        <f t="shared" si="0"/>
        <v>708</v>
      </c>
      <c r="I8" s="4">
        <v>2575801.7999999998</v>
      </c>
      <c r="J8" s="6">
        <f t="shared" si="1"/>
        <v>274.86586895001005</v>
      </c>
      <c r="K8" s="7">
        <f t="shared" si="2"/>
        <v>4.6610169491525424</v>
      </c>
      <c r="L8">
        <f t="shared" si="3"/>
        <v>12.811544739195385</v>
      </c>
    </row>
    <row r="9" spans="1:63" x14ac:dyDescent="0.35">
      <c r="A9" s="4" t="s">
        <v>15</v>
      </c>
      <c r="B9" s="4" t="s">
        <v>20</v>
      </c>
      <c r="C9" s="5" t="s">
        <v>2</v>
      </c>
      <c r="D9" s="4" t="s">
        <v>18</v>
      </c>
      <c r="E9" s="4"/>
      <c r="F9" s="4">
        <v>850</v>
      </c>
      <c r="G9" s="4">
        <v>11</v>
      </c>
      <c r="H9" s="4">
        <f t="shared" si="0"/>
        <v>861</v>
      </c>
      <c r="I9" s="4">
        <v>3530188.4</v>
      </c>
      <c r="J9" s="6">
        <f t="shared" si="1"/>
        <v>243.89633142525764</v>
      </c>
      <c r="K9" s="7">
        <f t="shared" si="2"/>
        <v>1.2775842044134729</v>
      </c>
      <c r="L9">
        <f t="shared" si="3"/>
        <v>3.1159810054330248</v>
      </c>
    </row>
    <row r="10" spans="1:63" x14ac:dyDescent="0.35">
      <c r="A10" s="4" t="s">
        <v>21</v>
      </c>
      <c r="B10" s="4" t="s">
        <v>22</v>
      </c>
      <c r="C10" s="5">
        <v>6</v>
      </c>
      <c r="D10" s="4"/>
      <c r="E10" s="4"/>
      <c r="F10" s="4">
        <v>417</v>
      </c>
      <c r="G10" s="4">
        <v>8</v>
      </c>
      <c r="H10" s="4">
        <f t="shared" si="0"/>
        <v>425</v>
      </c>
      <c r="I10" s="4">
        <v>4914109.8</v>
      </c>
      <c r="J10" s="6">
        <f t="shared" si="1"/>
        <v>86.485654024254814</v>
      </c>
      <c r="K10" s="7">
        <f t="shared" si="2"/>
        <v>1.8823529411764703</v>
      </c>
      <c r="L10">
        <f t="shared" si="3"/>
        <v>1.6279652522212671</v>
      </c>
    </row>
    <row r="11" spans="1:63" x14ac:dyDescent="0.35">
      <c r="A11" s="4" t="s">
        <v>21</v>
      </c>
      <c r="B11" s="4" t="s">
        <v>23</v>
      </c>
      <c r="C11" s="5" t="s">
        <v>2</v>
      </c>
      <c r="D11" s="4"/>
      <c r="E11" s="4"/>
      <c r="F11" s="4">
        <v>437</v>
      </c>
      <c r="G11" s="4">
        <v>6</v>
      </c>
      <c r="H11" s="4">
        <f t="shared" si="0"/>
        <v>443</v>
      </c>
      <c r="I11" s="4">
        <v>4473255.8</v>
      </c>
      <c r="J11" s="6">
        <f t="shared" si="1"/>
        <v>99.03301304611287</v>
      </c>
      <c r="K11" s="7">
        <f t="shared" si="2"/>
        <v>1.3544018058690745</v>
      </c>
      <c r="L11">
        <f t="shared" si="3"/>
        <v>1.3413049171031088</v>
      </c>
    </row>
    <row r="12" spans="1:63" x14ac:dyDescent="0.35">
      <c r="A12" s="4" t="s">
        <v>24</v>
      </c>
      <c r="B12" s="4" t="s">
        <v>25</v>
      </c>
      <c r="C12" s="5">
        <v>6</v>
      </c>
      <c r="D12" s="4"/>
      <c r="E12" s="4"/>
      <c r="F12" s="4">
        <v>484</v>
      </c>
      <c r="G12" s="4">
        <v>61</v>
      </c>
      <c r="H12" s="4">
        <f t="shared" si="0"/>
        <v>545</v>
      </c>
      <c r="I12" s="4">
        <v>9875576.1999999993</v>
      </c>
      <c r="J12" s="6">
        <f t="shared" si="1"/>
        <v>55.186653311429062</v>
      </c>
      <c r="K12" s="7">
        <f t="shared" si="2"/>
        <v>11.192660550458717</v>
      </c>
      <c r="L12">
        <f t="shared" si="3"/>
        <v>6.1768547743067392</v>
      </c>
    </row>
    <row r="13" spans="1:63" x14ac:dyDescent="0.35">
      <c r="A13" s="4" t="s">
        <v>24</v>
      </c>
      <c r="B13" s="4" t="s">
        <v>26</v>
      </c>
      <c r="C13" s="5" t="s">
        <v>2</v>
      </c>
      <c r="D13" s="4"/>
      <c r="E13" s="4"/>
      <c r="F13" s="4">
        <v>153</v>
      </c>
      <c r="G13" s="4">
        <v>9</v>
      </c>
      <c r="H13" s="4">
        <f t="shared" si="0"/>
        <v>162</v>
      </c>
      <c r="I13" s="4">
        <v>2047656.9</v>
      </c>
      <c r="J13" s="6">
        <f t="shared" si="1"/>
        <v>79.114816549588951</v>
      </c>
      <c r="K13" s="7">
        <f t="shared" si="2"/>
        <v>5.5555555555555554</v>
      </c>
      <c r="L13">
        <f t="shared" si="3"/>
        <v>4.3952675860882753</v>
      </c>
    </row>
    <row r="14" spans="1:63" x14ac:dyDescent="0.35">
      <c r="A14" s="4" t="s">
        <v>27</v>
      </c>
      <c r="B14" s="4" t="s">
        <v>28</v>
      </c>
      <c r="C14" s="5" t="s">
        <v>29</v>
      </c>
      <c r="D14" s="4" t="s">
        <v>18</v>
      </c>
      <c r="E14" s="4" t="s">
        <v>30</v>
      </c>
      <c r="F14" s="4">
        <v>807</v>
      </c>
      <c r="G14" s="4">
        <v>68</v>
      </c>
      <c r="H14" s="4">
        <f t="shared" si="0"/>
        <v>875</v>
      </c>
      <c r="I14" s="4">
        <v>14442265.5</v>
      </c>
      <c r="J14" s="6">
        <f t="shared" si="1"/>
        <v>60.58606248444886</v>
      </c>
      <c r="K14" s="7">
        <f t="shared" si="2"/>
        <v>7.7714285714285705</v>
      </c>
      <c r="L14">
        <f t="shared" si="3"/>
        <v>4.7084025702200254</v>
      </c>
    </row>
    <row r="15" spans="1:63" x14ac:dyDescent="0.35">
      <c r="A15" s="4" t="s">
        <v>27</v>
      </c>
      <c r="B15" s="4" t="s">
        <v>28</v>
      </c>
      <c r="C15" s="5" t="s">
        <v>29</v>
      </c>
      <c r="D15" s="4" t="s">
        <v>18</v>
      </c>
      <c r="E15" s="4" t="s">
        <v>31</v>
      </c>
      <c r="F15" s="4">
        <v>1018</v>
      </c>
      <c r="G15" s="4">
        <v>43</v>
      </c>
      <c r="H15" s="4">
        <f t="shared" si="0"/>
        <v>1061</v>
      </c>
      <c r="I15" s="4">
        <v>7772546.5</v>
      </c>
      <c r="J15" s="6">
        <f t="shared" si="1"/>
        <v>136.50609874125553</v>
      </c>
      <c r="K15" s="7">
        <f t="shared" si="2"/>
        <v>4.0527803958529685</v>
      </c>
      <c r="L15">
        <f t="shared" si="3"/>
        <v>5.5322924089293002</v>
      </c>
    </row>
    <row r="16" spans="1:63" x14ac:dyDescent="0.35">
      <c r="A16" s="4" t="s">
        <v>27</v>
      </c>
      <c r="B16" s="4" t="s">
        <v>28</v>
      </c>
      <c r="C16" s="5" t="s">
        <v>29</v>
      </c>
      <c r="D16" s="4" t="s">
        <v>18</v>
      </c>
      <c r="E16" s="4" t="s">
        <v>32</v>
      </c>
      <c r="F16" s="4">
        <v>920</v>
      </c>
      <c r="G16" s="4">
        <v>22</v>
      </c>
      <c r="H16" s="4">
        <f t="shared" si="0"/>
        <v>942</v>
      </c>
      <c r="I16" s="4">
        <v>4824061.0999999996</v>
      </c>
      <c r="J16" s="6">
        <f t="shared" si="1"/>
        <v>195.27115856803721</v>
      </c>
      <c r="K16" s="7">
        <f t="shared" si="2"/>
        <v>2.335456475583864</v>
      </c>
      <c r="L16">
        <f t="shared" si="3"/>
        <v>4.5604729177248604</v>
      </c>
    </row>
    <row r="17" spans="1:12" x14ac:dyDescent="0.35">
      <c r="A17" s="4" t="s">
        <v>27</v>
      </c>
      <c r="B17" s="4" t="s">
        <v>33</v>
      </c>
      <c r="C17" s="5">
        <v>6</v>
      </c>
      <c r="D17" s="4"/>
      <c r="E17" s="4"/>
      <c r="F17" s="4">
        <v>484</v>
      </c>
      <c r="G17" s="4">
        <v>12</v>
      </c>
      <c r="H17" s="4">
        <f t="shared" si="0"/>
        <v>496</v>
      </c>
      <c r="I17" s="4">
        <v>3128236.7</v>
      </c>
      <c r="J17" s="6">
        <f t="shared" si="1"/>
        <v>158.55577680550834</v>
      </c>
      <c r="K17" s="7">
        <f t="shared" si="2"/>
        <v>2.4193548387096775</v>
      </c>
      <c r="L17">
        <f t="shared" si="3"/>
        <v>3.8360268581977821</v>
      </c>
    </row>
    <row r="18" spans="1:12" x14ac:dyDescent="0.35">
      <c r="A18" s="4" t="s">
        <v>27</v>
      </c>
      <c r="B18" s="4" t="s">
        <v>34</v>
      </c>
      <c r="C18" s="5" t="s">
        <v>2</v>
      </c>
      <c r="D18" s="4"/>
      <c r="E18" s="4"/>
      <c r="F18" s="4">
        <v>1368</v>
      </c>
      <c r="G18" s="4">
        <v>11</v>
      </c>
      <c r="H18" s="4">
        <f t="shared" si="0"/>
        <v>1379</v>
      </c>
      <c r="I18" s="4">
        <v>7815675</v>
      </c>
      <c r="J18" s="6">
        <f t="shared" si="1"/>
        <v>176.44029466424846</v>
      </c>
      <c r="K18" s="7">
        <f t="shared" si="2"/>
        <v>0.79767947788252358</v>
      </c>
      <c r="L18">
        <f t="shared" si="3"/>
        <v>1.4074280212521633</v>
      </c>
    </row>
    <row r="19" spans="1:12" x14ac:dyDescent="0.35">
      <c r="A19" s="4" t="s">
        <v>35</v>
      </c>
      <c r="B19" s="4" t="s">
        <v>36</v>
      </c>
      <c r="C19" s="5">
        <v>6</v>
      </c>
      <c r="D19" s="4"/>
      <c r="E19" s="4"/>
      <c r="F19" s="4">
        <v>279</v>
      </c>
      <c r="G19" s="4">
        <v>47</v>
      </c>
      <c r="H19" s="4">
        <f t="shared" si="0"/>
        <v>326</v>
      </c>
      <c r="I19" s="4">
        <v>5366678.2</v>
      </c>
      <c r="J19" s="6">
        <f t="shared" si="1"/>
        <v>60.745211069297952</v>
      </c>
      <c r="K19" s="7">
        <f t="shared" si="2"/>
        <v>14.417177914110429</v>
      </c>
      <c r="L19">
        <f t="shared" si="3"/>
        <v>8.7577451541625866</v>
      </c>
    </row>
    <row r="20" spans="1:12" x14ac:dyDescent="0.35">
      <c r="A20" s="4" t="s">
        <v>35</v>
      </c>
      <c r="B20" s="4" t="s">
        <v>37</v>
      </c>
      <c r="C20" s="5" t="s">
        <v>2</v>
      </c>
      <c r="D20" s="4"/>
      <c r="E20" s="4"/>
      <c r="F20" s="4">
        <v>348</v>
      </c>
      <c r="G20" s="4">
        <v>8</v>
      </c>
      <c r="H20" s="4">
        <f t="shared" si="0"/>
        <v>356</v>
      </c>
      <c r="I20" s="4">
        <v>4865504.5</v>
      </c>
      <c r="J20" s="6">
        <f t="shared" si="1"/>
        <v>73.168157587769159</v>
      </c>
      <c r="K20" s="7">
        <f t="shared" si="2"/>
        <v>2.2471910112359552</v>
      </c>
      <c r="L20">
        <f t="shared" si="3"/>
        <v>1.644228260399307</v>
      </c>
    </row>
    <row r="21" spans="1:12" x14ac:dyDescent="0.35">
      <c r="A21" s="4" t="s">
        <v>38</v>
      </c>
      <c r="B21" s="4" t="s">
        <v>39</v>
      </c>
      <c r="C21" s="5" t="s">
        <v>17</v>
      </c>
      <c r="D21" s="4" t="s">
        <v>18</v>
      </c>
      <c r="E21" s="4"/>
      <c r="F21" s="4">
        <v>382</v>
      </c>
      <c r="G21" s="4">
        <v>7</v>
      </c>
      <c r="H21" s="4">
        <f t="shared" si="0"/>
        <v>389</v>
      </c>
      <c r="I21" s="4">
        <v>724884</v>
      </c>
      <c r="J21" s="6">
        <f t="shared" si="1"/>
        <v>536.63758615171537</v>
      </c>
      <c r="K21" s="7">
        <f t="shared" si="2"/>
        <v>1.7994858611825193</v>
      </c>
      <c r="L21">
        <f t="shared" si="3"/>
        <v>9.6567174885912781</v>
      </c>
    </row>
    <row r="22" spans="1:12" x14ac:dyDescent="0.35">
      <c r="A22" s="4" t="s">
        <v>38</v>
      </c>
      <c r="B22" s="4" t="s">
        <v>40</v>
      </c>
      <c r="C22" s="5" t="s">
        <v>2</v>
      </c>
      <c r="D22" s="4" t="s">
        <v>18</v>
      </c>
      <c r="E22" s="4"/>
      <c r="F22" s="4">
        <v>477</v>
      </c>
      <c r="G22" s="4">
        <v>1</v>
      </c>
      <c r="H22" s="4">
        <f t="shared" si="0"/>
        <v>478</v>
      </c>
      <c r="I22" s="4">
        <v>1174406.8</v>
      </c>
      <c r="J22" s="6">
        <f t="shared" si="1"/>
        <v>407.01399208519564</v>
      </c>
      <c r="K22" s="7">
        <f t="shared" si="2"/>
        <v>0.20920502092050208</v>
      </c>
      <c r="L22">
        <f t="shared" si="3"/>
        <v>0.85149370729120433</v>
      </c>
    </row>
    <row r="23" spans="1:12" x14ac:dyDescent="0.35">
      <c r="A23" s="4" t="s">
        <v>41</v>
      </c>
      <c r="B23" s="4" t="s">
        <v>42</v>
      </c>
      <c r="C23" s="5" t="s">
        <v>1</v>
      </c>
      <c r="D23" s="4"/>
      <c r="E23" s="4"/>
      <c r="F23" s="4">
        <v>181</v>
      </c>
      <c r="G23" s="4">
        <v>3</v>
      </c>
      <c r="H23" s="4">
        <f t="shared" si="0"/>
        <v>184</v>
      </c>
      <c r="I23" s="4">
        <v>837021</v>
      </c>
      <c r="J23" s="6">
        <f t="shared" si="1"/>
        <v>219.827220583474</v>
      </c>
      <c r="K23" s="7">
        <f t="shared" si="2"/>
        <v>1.6304347826086956</v>
      </c>
      <c r="L23">
        <f t="shared" si="3"/>
        <v>3.5841394660349022</v>
      </c>
    </row>
    <row r="24" spans="1:12" x14ac:dyDescent="0.35">
      <c r="A24" s="4" t="s">
        <v>43</v>
      </c>
      <c r="B24" s="4" t="s">
        <v>44</v>
      </c>
      <c r="C24" s="5" t="s">
        <v>2</v>
      </c>
      <c r="D24" s="4" t="s">
        <v>18</v>
      </c>
      <c r="E24" s="4"/>
      <c r="F24" s="4">
        <v>785</v>
      </c>
      <c r="G24" s="4">
        <v>2</v>
      </c>
      <c r="H24" s="4">
        <f t="shared" si="0"/>
        <v>787</v>
      </c>
      <c r="I24" s="4">
        <v>4567733.4000000004</v>
      </c>
      <c r="J24" s="6">
        <f t="shared" si="1"/>
        <v>172.29551969911375</v>
      </c>
      <c r="K24" s="7">
        <f t="shared" si="2"/>
        <v>0.25412960609911056</v>
      </c>
      <c r="L24">
        <f t="shared" si="3"/>
        <v>0.43785392553777325</v>
      </c>
    </row>
    <row r="25" spans="1:12" x14ac:dyDescent="0.35">
      <c r="A25" s="4" t="s">
        <v>43</v>
      </c>
      <c r="B25" s="4" t="s">
        <v>45</v>
      </c>
      <c r="C25" s="5" t="s">
        <v>17</v>
      </c>
      <c r="D25" s="4" t="s">
        <v>18</v>
      </c>
      <c r="E25" s="4"/>
      <c r="F25" s="4">
        <v>641</v>
      </c>
      <c r="G25" s="4">
        <v>40</v>
      </c>
      <c r="H25" s="4">
        <f t="shared" si="0"/>
        <v>681</v>
      </c>
      <c r="I25" s="4">
        <v>3385232.9</v>
      </c>
      <c r="J25" s="6">
        <f t="shared" si="1"/>
        <v>201.16784283881915</v>
      </c>
      <c r="K25" s="7">
        <f t="shared" si="2"/>
        <v>5.8737151248164459</v>
      </c>
      <c r="L25">
        <f t="shared" si="3"/>
        <v>11.816026011090701</v>
      </c>
    </row>
    <row r="26" spans="1:12" x14ac:dyDescent="0.35">
      <c r="A26" s="4" t="s">
        <v>43</v>
      </c>
      <c r="B26" s="4" t="s">
        <v>46</v>
      </c>
      <c r="C26" s="5">
        <v>6</v>
      </c>
      <c r="D26" s="4"/>
      <c r="E26" s="4"/>
      <c r="F26" s="4">
        <v>274</v>
      </c>
      <c r="G26" s="4">
        <v>24</v>
      </c>
      <c r="H26" s="4">
        <f t="shared" si="0"/>
        <v>298</v>
      </c>
      <c r="I26" s="4">
        <v>2124902.7999999998</v>
      </c>
      <c r="J26" s="6">
        <f t="shared" si="1"/>
        <v>140.24170893840417</v>
      </c>
      <c r="K26" s="7">
        <f t="shared" si="2"/>
        <v>8.0536912751677843</v>
      </c>
      <c r="L26">
        <f t="shared" si="3"/>
        <v>11.294634276918455</v>
      </c>
    </row>
    <row r="27" spans="1:12" x14ac:dyDescent="0.35">
      <c r="A27" s="4" t="s">
        <v>47</v>
      </c>
      <c r="B27" s="4" t="s">
        <v>48</v>
      </c>
      <c r="C27" s="5">
        <v>4</v>
      </c>
      <c r="D27" s="4"/>
      <c r="E27" s="4"/>
      <c r="F27" s="4">
        <v>274</v>
      </c>
      <c r="G27" s="4">
        <v>3</v>
      </c>
      <c r="H27" s="4">
        <f t="shared" si="0"/>
        <v>277</v>
      </c>
      <c r="I27" s="4">
        <v>2807206</v>
      </c>
      <c r="J27" s="6">
        <f t="shared" si="1"/>
        <v>98.674625232348461</v>
      </c>
      <c r="K27" s="7">
        <f t="shared" si="2"/>
        <v>1.0830324909747291</v>
      </c>
      <c r="L27">
        <f t="shared" si="3"/>
        <v>1.0686782516138822</v>
      </c>
    </row>
    <row r="28" spans="1:12" x14ac:dyDescent="0.35">
      <c r="A28" s="4" t="s">
        <v>47</v>
      </c>
      <c r="B28" s="4" t="s">
        <v>49</v>
      </c>
      <c r="C28" s="5">
        <v>6</v>
      </c>
      <c r="D28" s="4"/>
      <c r="E28" s="4"/>
      <c r="F28" s="4">
        <v>140</v>
      </c>
      <c r="G28" s="4">
        <v>6</v>
      </c>
      <c r="H28" s="4">
        <f t="shared" si="0"/>
        <v>146</v>
      </c>
      <c r="I28" s="4">
        <v>856242.4</v>
      </c>
      <c r="J28" s="6">
        <f t="shared" si="1"/>
        <v>170.51246235878997</v>
      </c>
      <c r="K28" s="7">
        <f t="shared" si="2"/>
        <v>4.10958904109589</v>
      </c>
      <c r="L28">
        <f t="shared" si="3"/>
        <v>7.0073614667995887</v>
      </c>
    </row>
    <row r="29" spans="1:12" x14ac:dyDescent="0.35">
      <c r="A29" s="4" t="s">
        <v>47</v>
      </c>
      <c r="B29" s="4" t="s">
        <v>50</v>
      </c>
      <c r="C29" s="5" t="s">
        <v>2</v>
      </c>
      <c r="D29" s="4"/>
      <c r="E29" s="4"/>
      <c r="F29" s="4">
        <v>152</v>
      </c>
      <c r="G29" s="4">
        <v>0</v>
      </c>
      <c r="H29" s="4">
        <f t="shared" si="0"/>
        <v>152</v>
      </c>
      <c r="I29" s="4">
        <v>771769.9</v>
      </c>
      <c r="J29" s="6">
        <f t="shared" si="1"/>
        <v>196.94989400338105</v>
      </c>
      <c r="K29" s="7">
        <f t="shared" si="2"/>
        <v>0</v>
      </c>
      <c r="L29">
        <f t="shared" si="3"/>
        <v>0</v>
      </c>
    </row>
    <row r="30" spans="1:12" x14ac:dyDescent="0.35">
      <c r="A30" s="4" t="s">
        <v>51</v>
      </c>
      <c r="B30" s="4" t="s">
        <v>52</v>
      </c>
      <c r="C30" s="5" t="s">
        <v>1</v>
      </c>
      <c r="D30" s="4"/>
      <c r="E30" s="4"/>
      <c r="F30" s="4">
        <v>595</v>
      </c>
      <c r="G30" s="4">
        <v>1</v>
      </c>
      <c r="H30" s="4">
        <f t="shared" si="0"/>
        <v>596</v>
      </c>
      <c r="I30" s="4">
        <v>3049231.7</v>
      </c>
      <c r="J30" s="6">
        <f t="shared" si="1"/>
        <v>195.45907252636786</v>
      </c>
      <c r="K30" s="7">
        <f t="shared" si="2"/>
        <v>0.16778523489932887</v>
      </c>
      <c r="L30">
        <f t="shared" si="3"/>
        <v>0.32795146397041586</v>
      </c>
    </row>
    <row r="31" spans="1:12" x14ac:dyDescent="0.35">
      <c r="A31" s="4" t="s">
        <v>53</v>
      </c>
      <c r="B31" s="4" t="s">
        <v>54</v>
      </c>
      <c r="C31" s="8" t="s">
        <v>55</v>
      </c>
      <c r="D31" s="4" t="s">
        <v>56</v>
      </c>
      <c r="E31" s="4"/>
      <c r="F31" s="4">
        <v>497</v>
      </c>
      <c r="G31" s="4">
        <v>157</v>
      </c>
      <c r="H31" s="4">
        <f t="shared" si="0"/>
        <v>654</v>
      </c>
      <c r="I31" s="4">
        <v>3478366.2</v>
      </c>
      <c r="J31" s="6">
        <f t="shared" si="1"/>
        <v>188.01930630535679</v>
      </c>
      <c r="K31" s="7">
        <f t="shared" si="2"/>
        <v>24.00611620795107</v>
      </c>
      <c r="L31">
        <f t="shared" si="3"/>
        <v>45.136133165047426</v>
      </c>
    </row>
    <row r="32" spans="1:12" x14ac:dyDescent="0.35">
      <c r="A32" s="4" t="s">
        <v>53</v>
      </c>
      <c r="B32" s="4" t="s">
        <v>57</v>
      </c>
      <c r="C32" s="5" t="s">
        <v>29</v>
      </c>
      <c r="D32" s="4" t="s">
        <v>18</v>
      </c>
      <c r="E32" s="4" t="s">
        <v>30</v>
      </c>
      <c r="F32" s="4">
        <v>268</v>
      </c>
      <c r="G32" s="4">
        <v>14</v>
      </c>
      <c r="H32" s="4">
        <f t="shared" si="0"/>
        <v>282</v>
      </c>
      <c r="I32" s="4">
        <v>2525735.2999999998</v>
      </c>
      <c r="J32" s="6">
        <f t="shared" si="1"/>
        <v>111.65065476180342</v>
      </c>
      <c r="K32" s="7">
        <f t="shared" si="2"/>
        <v>4.9645390070921991</v>
      </c>
      <c r="L32">
        <f t="shared" si="3"/>
        <v>5.5429403073235743</v>
      </c>
    </row>
    <row r="33" spans="1:12" x14ac:dyDescent="0.35">
      <c r="A33" s="4" t="s">
        <v>53</v>
      </c>
      <c r="B33" s="4" t="s">
        <v>57</v>
      </c>
      <c r="C33" s="5" t="s">
        <v>29</v>
      </c>
      <c r="D33" s="4" t="s">
        <v>18</v>
      </c>
      <c r="E33" s="4" t="s">
        <v>31</v>
      </c>
      <c r="F33" s="4">
        <v>920</v>
      </c>
      <c r="G33" s="4">
        <v>29</v>
      </c>
      <c r="H33" s="4">
        <f t="shared" si="0"/>
        <v>949</v>
      </c>
      <c r="I33" s="4">
        <v>5418425.5</v>
      </c>
      <c r="J33" s="6">
        <f t="shared" si="1"/>
        <v>175.14312967853854</v>
      </c>
      <c r="K33" s="7">
        <f t="shared" si="2"/>
        <v>3.0558482613277134</v>
      </c>
      <c r="L33">
        <f t="shared" si="3"/>
        <v>5.3521082831165625</v>
      </c>
    </row>
    <row r="34" spans="1:12" x14ac:dyDescent="0.35">
      <c r="A34" s="4" t="s">
        <v>53</v>
      </c>
      <c r="B34" s="4" t="s">
        <v>57</v>
      </c>
      <c r="C34" s="5" t="s">
        <v>29</v>
      </c>
      <c r="D34" s="4" t="s">
        <v>18</v>
      </c>
      <c r="E34" s="4" t="s">
        <v>32</v>
      </c>
      <c r="F34" s="4">
        <v>617</v>
      </c>
      <c r="G34" s="4">
        <v>2</v>
      </c>
      <c r="H34" s="4">
        <f>F34+G34</f>
        <v>619</v>
      </c>
      <c r="I34" s="4">
        <v>2025648.7</v>
      </c>
      <c r="J34" s="6">
        <f t="shared" si="1"/>
        <v>305.58112075405768</v>
      </c>
      <c r="K34" s="7">
        <f t="shared" si="2"/>
        <v>0.32310177705977383</v>
      </c>
      <c r="L34">
        <f t="shared" si="3"/>
        <v>0.98733803151553379</v>
      </c>
    </row>
    <row r="35" spans="1:12" x14ac:dyDescent="0.35">
      <c r="A35" s="4" t="s">
        <v>53</v>
      </c>
      <c r="B35" s="4" t="s">
        <v>58</v>
      </c>
      <c r="C35" s="5" t="s">
        <v>2</v>
      </c>
      <c r="D35" s="4" t="s">
        <v>18</v>
      </c>
      <c r="E35" s="4"/>
      <c r="F35" s="4">
        <v>314</v>
      </c>
      <c r="G35" s="4">
        <v>2</v>
      </c>
      <c r="H35" s="4">
        <f>F35+G35</f>
        <v>316</v>
      </c>
      <c r="I35" s="4">
        <v>853122.2</v>
      </c>
      <c r="J35" s="6">
        <f t="shared" si="1"/>
        <v>370.40414608833299</v>
      </c>
      <c r="K35" s="7">
        <f t="shared" si="2"/>
        <v>0.63291139240506333</v>
      </c>
      <c r="L35">
        <f t="shared" si="3"/>
        <v>2.3443300385337529</v>
      </c>
    </row>
    <row r="36" spans="1:12" x14ac:dyDescent="0.35">
      <c r="A36" s="4" t="s">
        <v>59</v>
      </c>
      <c r="B36" s="4" t="s">
        <v>60</v>
      </c>
      <c r="C36" s="5">
        <v>3.3</v>
      </c>
      <c r="D36" s="4" t="s">
        <v>56</v>
      </c>
      <c r="E36" s="4" t="s">
        <v>30</v>
      </c>
      <c r="F36" s="4">
        <v>471</v>
      </c>
      <c r="G36" s="4">
        <v>11</v>
      </c>
      <c r="H36" s="4">
        <f t="shared" si="0"/>
        <v>482</v>
      </c>
      <c r="I36" s="4">
        <v>2059190.5</v>
      </c>
      <c r="J36" s="6">
        <f t="shared" si="1"/>
        <v>234.07256395170819</v>
      </c>
      <c r="K36" s="7">
        <f t="shared" si="2"/>
        <v>2.2821576763485476</v>
      </c>
      <c r="L36">
        <f t="shared" si="3"/>
        <v>5.3419049864497721</v>
      </c>
    </row>
    <row r="37" spans="1:12" x14ac:dyDescent="0.35">
      <c r="A37" s="4" t="s">
        <v>59</v>
      </c>
      <c r="B37" s="4" t="s">
        <v>60</v>
      </c>
      <c r="C37" s="5">
        <v>3.3</v>
      </c>
      <c r="D37" s="4" t="s">
        <v>56</v>
      </c>
      <c r="E37" s="4" t="s">
        <v>31</v>
      </c>
      <c r="F37" s="4">
        <v>320</v>
      </c>
      <c r="G37" s="4">
        <v>1081</v>
      </c>
      <c r="H37" s="4">
        <f>F37+G37</f>
        <v>1401</v>
      </c>
      <c r="I37" s="4">
        <v>1789322.4</v>
      </c>
      <c r="J37" s="6">
        <f t="shared" si="1"/>
        <v>782.97795858365157</v>
      </c>
      <c r="K37" s="7">
        <f>G37/H37*100</f>
        <v>77.159172019985718</v>
      </c>
      <c r="L37">
        <f t="shared" si="3"/>
        <v>604.1393099421324</v>
      </c>
    </row>
    <row r="38" spans="1:12" x14ac:dyDescent="0.35">
      <c r="A38" s="4" t="s">
        <v>59</v>
      </c>
      <c r="B38" s="4" t="s">
        <v>60</v>
      </c>
      <c r="C38" s="5">
        <v>3.3</v>
      </c>
      <c r="D38" s="4" t="s">
        <v>56</v>
      </c>
      <c r="E38" s="4" t="s">
        <v>32</v>
      </c>
      <c r="F38" s="4">
        <v>273</v>
      </c>
      <c r="G38" s="4">
        <v>127</v>
      </c>
      <c r="H38" s="4">
        <f t="shared" ref="H38:H42" si="4">F38+G38</f>
        <v>400</v>
      </c>
      <c r="I38" s="4">
        <v>425476.4</v>
      </c>
      <c r="J38" s="6">
        <f t="shared" si="1"/>
        <v>940.12264840071032</v>
      </c>
      <c r="K38" s="7">
        <f t="shared" si="2"/>
        <v>31.75</v>
      </c>
      <c r="L38">
        <f t="shared" si="3"/>
        <v>298.48894086722549</v>
      </c>
    </row>
    <row r="39" spans="1:12" x14ac:dyDescent="0.35">
      <c r="A39" s="4" t="s">
        <v>59</v>
      </c>
      <c r="B39" s="4" t="s">
        <v>61</v>
      </c>
      <c r="C39" s="5" t="s">
        <v>2</v>
      </c>
      <c r="D39" s="4" t="s">
        <v>18</v>
      </c>
      <c r="E39" s="4"/>
      <c r="F39" s="4">
        <v>357</v>
      </c>
      <c r="G39" s="4">
        <v>3</v>
      </c>
      <c r="H39" s="4">
        <f t="shared" si="4"/>
        <v>360</v>
      </c>
      <c r="I39" s="4">
        <v>644393.80000000005</v>
      </c>
      <c r="J39" s="6">
        <f t="shared" si="1"/>
        <v>558.66459298646259</v>
      </c>
      <c r="K39" s="7">
        <f t="shared" si="2"/>
        <v>0.83333333333333337</v>
      </c>
      <c r="L39">
        <f t="shared" si="3"/>
        <v>4.6555382748871885</v>
      </c>
    </row>
    <row r="40" spans="1:12" x14ac:dyDescent="0.35">
      <c r="A40" s="4" t="s">
        <v>62</v>
      </c>
      <c r="B40" s="4" t="s">
        <v>63</v>
      </c>
      <c r="C40" s="8" t="s">
        <v>55</v>
      </c>
      <c r="D40" s="4" t="s">
        <v>56</v>
      </c>
      <c r="E40" s="4"/>
      <c r="F40" s="4">
        <v>249</v>
      </c>
      <c r="G40" s="4">
        <v>1153</v>
      </c>
      <c r="H40" s="4">
        <f t="shared" si="4"/>
        <v>1402</v>
      </c>
      <c r="I40" s="4">
        <v>2465471.5</v>
      </c>
      <c r="J40" s="6">
        <f t="shared" si="1"/>
        <v>568.65390656513364</v>
      </c>
      <c r="K40" s="7">
        <f t="shared" si="2"/>
        <v>82.239657631954358</v>
      </c>
      <c r="L40">
        <f t="shared" si="3"/>
        <v>467.65902586989955</v>
      </c>
    </row>
    <row r="41" spans="1:12" x14ac:dyDescent="0.35">
      <c r="A41" s="4" t="s">
        <v>62</v>
      </c>
      <c r="B41" s="4" t="s">
        <v>64</v>
      </c>
      <c r="C41" s="5">
        <v>3.3</v>
      </c>
      <c r="D41" s="4" t="s">
        <v>56</v>
      </c>
      <c r="E41" s="4" t="s">
        <v>30</v>
      </c>
      <c r="F41" s="4">
        <v>125</v>
      </c>
      <c r="G41" s="4">
        <v>3</v>
      </c>
      <c r="H41" s="4">
        <f t="shared" si="4"/>
        <v>128</v>
      </c>
      <c r="I41" s="4">
        <v>748693.2</v>
      </c>
      <c r="J41" s="6">
        <f t="shared" si="1"/>
        <v>170.96455530783504</v>
      </c>
      <c r="K41" s="7">
        <f t="shared" si="2"/>
        <v>2.34375</v>
      </c>
      <c r="L41">
        <f t="shared" si="3"/>
        <v>4.0069817650273842</v>
      </c>
    </row>
    <row r="42" spans="1:12" x14ac:dyDescent="0.35">
      <c r="A42" s="4" t="s">
        <v>62</v>
      </c>
      <c r="B42" s="4" t="s">
        <v>64</v>
      </c>
      <c r="C42" s="5">
        <v>3.3</v>
      </c>
      <c r="D42" s="4" t="s">
        <v>56</v>
      </c>
      <c r="E42" s="4" t="s">
        <v>31</v>
      </c>
      <c r="F42" s="4">
        <v>194</v>
      </c>
      <c r="G42" s="4">
        <v>104</v>
      </c>
      <c r="H42" s="4">
        <f t="shared" si="4"/>
        <v>298</v>
      </c>
      <c r="I42" s="4">
        <v>676826.7</v>
      </c>
      <c r="J42" s="6">
        <f t="shared" si="1"/>
        <v>440.28995901018681</v>
      </c>
      <c r="K42" s="7">
        <f t="shared" si="2"/>
        <v>34.899328859060404</v>
      </c>
      <c r="L42">
        <f t="shared" si="3"/>
        <v>153.65824072838734</v>
      </c>
    </row>
    <row r="43" spans="1:12" x14ac:dyDescent="0.35">
      <c r="A43" s="4" t="s">
        <v>62</v>
      </c>
      <c r="B43" s="4" t="s">
        <v>64</v>
      </c>
      <c r="C43" s="5">
        <v>3.3</v>
      </c>
      <c r="D43" s="4" t="s">
        <v>56</v>
      </c>
      <c r="E43" s="4" t="s">
        <v>32</v>
      </c>
      <c r="F43" s="4">
        <v>270</v>
      </c>
      <c r="G43" s="4">
        <v>71</v>
      </c>
      <c r="H43" s="4">
        <f t="shared" si="0"/>
        <v>341</v>
      </c>
      <c r="I43" s="4">
        <v>596007.80000000005</v>
      </c>
      <c r="J43" s="6">
        <f t="shared" si="1"/>
        <v>572.14016326631963</v>
      </c>
      <c r="K43" s="7">
        <f t="shared" si="2"/>
        <v>20.821114369501466</v>
      </c>
      <c r="L43">
        <f t="shared" si="3"/>
        <v>119.12595774753282</v>
      </c>
    </row>
    <row r="44" spans="1:12" x14ac:dyDescent="0.35">
      <c r="A44" s="4" t="s">
        <v>62</v>
      </c>
      <c r="B44" s="4" t="s">
        <v>65</v>
      </c>
      <c r="C44" s="5" t="s">
        <v>2</v>
      </c>
      <c r="D44" s="4" t="s">
        <v>18</v>
      </c>
      <c r="E44" s="4"/>
      <c r="F44" s="4">
        <v>609</v>
      </c>
      <c r="G44" s="4">
        <v>13</v>
      </c>
      <c r="H44" s="4">
        <f t="shared" si="0"/>
        <v>622</v>
      </c>
      <c r="I44" s="4">
        <v>2665639.4</v>
      </c>
      <c r="J44" s="6">
        <f t="shared" si="1"/>
        <v>233.33988835849291</v>
      </c>
      <c r="K44" s="7">
        <f t="shared" si="2"/>
        <v>2.090032154340836</v>
      </c>
      <c r="L44">
        <f t="shared" si="3"/>
        <v>4.8768786955955106</v>
      </c>
    </row>
    <row r="45" spans="1:12" x14ac:dyDescent="0.35">
      <c r="A45" s="4" t="s">
        <v>66</v>
      </c>
      <c r="B45" s="4" t="s">
        <v>67</v>
      </c>
      <c r="C45" s="5">
        <v>3.3</v>
      </c>
      <c r="D45" s="4" t="s">
        <v>56</v>
      </c>
      <c r="E45" s="4" t="s">
        <v>30</v>
      </c>
      <c r="F45" s="4">
        <v>81</v>
      </c>
      <c r="G45" s="4">
        <v>11</v>
      </c>
      <c r="H45" s="4">
        <f t="shared" si="0"/>
        <v>92</v>
      </c>
      <c r="I45" s="4">
        <v>1278116.3</v>
      </c>
      <c r="J45" s="6">
        <f t="shared" si="1"/>
        <v>71.980930060902907</v>
      </c>
      <c r="K45" s="7">
        <f t="shared" si="2"/>
        <v>11.956521739130435</v>
      </c>
      <c r="L45">
        <f t="shared" si="3"/>
        <v>8.6064155507601292</v>
      </c>
    </row>
    <row r="46" spans="1:12" x14ac:dyDescent="0.35">
      <c r="A46" s="4" t="s">
        <v>66</v>
      </c>
      <c r="B46" s="4" t="s">
        <v>67</v>
      </c>
      <c r="C46" s="5">
        <v>3.3</v>
      </c>
      <c r="D46" s="4" t="s">
        <v>56</v>
      </c>
      <c r="E46" s="4" t="s">
        <v>31</v>
      </c>
      <c r="F46" s="4">
        <v>138</v>
      </c>
      <c r="G46" s="4">
        <v>225</v>
      </c>
      <c r="H46" s="4">
        <f t="shared" si="0"/>
        <v>363</v>
      </c>
      <c r="I46" s="4">
        <v>650889.9</v>
      </c>
      <c r="J46" s="6">
        <f t="shared" si="1"/>
        <v>557.69800699012228</v>
      </c>
      <c r="K46" s="7">
        <f t="shared" si="2"/>
        <v>61.983471074380169</v>
      </c>
      <c r="L46">
        <f t="shared" si="3"/>
        <v>345.6805828451171</v>
      </c>
    </row>
    <row r="47" spans="1:12" x14ac:dyDescent="0.35">
      <c r="A47" s="4" t="s">
        <v>66</v>
      </c>
      <c r="B47" s="4" t="s">
        <v>67</v>
      </c>
      <c r="C47" s="5">
        <v>3.3</v>
      </c>
      <c r="D47" s="4" t="s">
        <v>56</v>
      </c>
      <c r="E47" s="4" t="s">
        <v>32</v>
      </c>
      <c r="F47" s="4">
        <v>323</v>
      </c>
      <c r="G47" s="4">
        <v>169</v>
      </c>
      <c r="H47" s="4">
        <f t="shared" si="0"/>
        <v>492</v>
      </c>
      <c r="I47" s="4">
        <v>808330.8</v>
      </c>
      <c r="J47" s="6">
        <f t="shared" si="1"/>
        <v>608.66170137275481</v>
      </c>
      <c r="K47" s="7">
        <f t="shared" si="2"/>
        <v>34.349593495934961</v>
      </c>
      <c r="L47">
        <f t="shared" si="3"/>
        <v>209.07282018698285</v>
      </c>
    </row>
    <row r="48" spans="1:12" x14ac:dyDescent="0.35">
      <c r="A48" s="4" t="s">
        <v>66</v>
      </c>
      <c r="B48" s="4" t="s">
        <v>68</v>
      </c>
      <c r="C48" s="5" t="s">
        <v>2</v>
      </c>
      <c r="D48" s="4" t="s">
        <v>56</v>
      </c>
      <c r="E48" s="4"/>
      <c r="F48" s="4">
        <v>554</v>
      </c>
      <c r="G48" s="4">
        <v>17</v>
      </c>
      <c r="H48" s="4">
        <f t="shared" si="0"/>
        <v>571</v>
      </c>
      <c r="I48" s="4">
        <v>2349536.7999999998</v>
      </c>
      <c r="J48" s="6">
        <f t="shared" si="1"/>
        <v>243.02662550337584</v>
      </c>
      <c r="K48" s="7">
        <f t="shared" si="2"/>
        <v>2.9772329246935203</v>
      </c>
      <c r="L48">
        <f t="shared" si="3"/>
        <v>7.2354687102581243</v>
      </c>
    </row>
    <row r="49" spans="1:12" x14ac:dyDescent="0.35">
      <c r="A49" s="4" t="s">
        <v>66</v>
      </c>
      <c r="B49" s="4" t="s">
        <v>69</v>
      </c>
      <c r="C49" s="5">
        <v>3.3</v>
      </c>
      <c r="D49" s="4" t="s">
        <v>56</v>
      </c>
      <c r="E49" s="4" t="s">
        <v>30</v>
      </c>
      <c r="F49" s="4">
        <v>55</v>
      </c>
      <c r="G49" s="4">
        <v>29</v>
      </c>
      <c r="H49" s="4">
        <f t="shared" si="0"/>
        <v>84</v>
      </c>
      <c r="I49" s="4">
        <v>808389.5</v>
      </c>
      <c r="J49" s="6">
        <f t="shared" si="1"/>
        <v>103.91030561381612</v>
      </c>
      <c r="K49" s="7">
        <f t="shared" si="2"/>
        <v>34.523809523809526</v>
      </c>
      <c r="L49">
        <f t="shared" si="3"/>
        <v>35.873795985722225</v>
      </c>
    </row>
    <row r="50" spans="1:12" x14ac:dyDescent="0.35">
      <c r="A50" s="4" t="s">
        <v>66</v>
      </c>
      <c r="B50" s="4" t="s">
        <v>69</v>
      </c>
      <c r="C50" s="5">
        <v>3.3</v>
      </c>
      <c r="D50" s="4" t="s">
        <v>56</v>
      </c>
      <c r="E50" s="4" t="s">
        <v>31</v>
      </c>
      <c r="F50" s="4">
        <v>55</v>
      </c>
      <c r="G50" s="4">
        <v>98</v>
      </c>
      <c r="H50" s="4">
        <f t="shared" si="0"/>
        <v>153</v>
      </c>
      <c r="I50" s="4">
        <v>283647.2</v>
      </c>
      <c r="J50" s="6">
        <f t="shared" si="1"/>
        <v>539.40246898259534</v>
      </c>
      <c r="K50" s="7">
        <f t="shared" si="2"/>
        <v>64.052287581699346</v>
      </c>
      <c r="L50">
        <f t="shared" si="3"/>
        <v>345.49962065551853</v>
      </c>
    </row>
    <row r="51" spans="1:12" x14ac:dyDescent="0.35">
      <c r="A51" s="4" t="s">
        <v>66</v>
      </c>
      <c r="B51" s="4" t="s">
        <v>69</v>
      </c>
      <c r="C51" s="5">
        <v>3.3</v>
      </c>
      <c r="D51" s="4" t="s">
        <v>56</v>
      </c>
      <c r="E51" s="4" t="s">
        <v>32</v>
      </c>
      <c r="F51" s="4">
        <v>201</v>
      </c>
      <c r="G51" s="4">
        <v>81</v>
      </c>
      <c r="H51" s="4">
        <f t="shared" si="0"/>
        <v>282</v>
      </c>
      <c r="I51" s="4">
        <v>415587.8</v>
      </c>
      <c r="J51" s="6">
        <f t="shared" si="1"/>
        <v>678.55697400164297</v>
      </c>
      <c r="K51" s="7">
        <f t="shared" si="2"/>
        <v>28.723404255319153</v>
      </c>
      <c r="L51">
        <f t="shared" si="3"/>
        <v>194.90466274515279</v>
      </c>
    </row>
    <row r="52" spans="1:12" x14ac:dyDescent="0.35">
      <c r="A52" s="4" t="s">
        <v>70</v>
      </c>
      <c r="B52" s="4" t="s">
        <v>71</v>
      </c>
      <c r="C52" s="5">
        <v>4</v>
      </c>
      <c r="D52" s="4"/>
      <c r="E52" s="4"/>
      <c r="F52" s="4">
        <v>231</v>
      </c>
      <c r="G52" s="4">
        <v>8</v>
      </c>
      <c r="H52" s="4">
        <f t="shared" si="0"/>
        <v>239</v>
      </c>
      <c r="I52" s="4">
        <v>2483649.7999999998</v>
      </c>
      <c r="J52" s="6">
        <f t="shared" si="1"/>
        <v>96.229347631860179</v>
      </c>
      <c r="K52" s="7">
        <f t="shared" si="2"/>
        <v>3.3472803347280333</v>
      </c>
      <c r="L52">
        <f t="shared" si="3"/>
        <v>3.2210660295183322</v>
      </c>
    </row>
    <row r="53" spans="1:12" x14ac:dyDescent="0.35">
      <c r="A53" s="4" t="s">
        <v>70</v>
      </c>
      <c r="B53" s="4" t="s">
        <v>72</v>
      </c>
      <c r="C53" s="8" t="s">
        <v>55</v>
      </c>
      <c r="D53" s="4" t="s">
        <v>56</v>
      </c>
      <c r="E53" s="4"/>
      <c r="F53" s="4">
        <v>202</v>
      </c>
      <c r="G53" s="4">
        <v>182</v>
      </c>
      <c r="H53" s="4">
        <f t="shared" si="0"/>
        <v>384</v>
      </c>
      <c r="I53" s="4">
        <v>1058163.5</v>
      </c>
      <c r="J53" s="6">
        <f t="shared" si="1"/>
        <v>362.89287997554254</v>
      </c>
      <c r="K53" s="7">
        <f t="shared" si="2"/>
        <v>47.395833333333329</v>
      </c>
      <c r="L53">
        <f t="shared" si="3"/>
        <v>171.99610457174151</v>
      </c>
    </row>
    <row r="54" spans="1:12" x14ac:dyDescent="0.35">
      <c r="A54" s="4" t="s">
        <v>70</v>
      </c>
      <c r="B54" s="4" t="s">
        <v>73</v>
      </c>
      <c r="C54" s="5" t="s">
        <v>2</v>
      </c>
      <c r="D54" s="4" t="s">
        <v>56</v>
      </c>
      <c r="E54" s="4"/>
      <c r="F54" s="4">
        <v>551</v>
      </c>
      <c r="G54" s="4">
        <v>19</v>
      </c>
      <c r="H54" s="4">
        <f t="shared" si="0"/>
        <v>570</v>
      </c>
      <c r="I54" s="4">
        <v>4303783.9000000004</v>
      </c>
      <c r="J54" s="6">
        <f t="shared" si="1"/>
        <v>132.44159401219005</v>
      </c>
      <c r="K54" s="7">
        <f t="shared" si="2"/>
        <v>3.3333333333333335</v>
      </c>
      <c r="L54">
        <f t="shared" si="3"/>
        <v>4.4147198004063357</v>
      </c>
    </row>
    <row r="55" spans="1:12" x14ac:dyDescent="0.35">
      <c r="A55" s="4" t="s">
        <v>74</v>
      </c>
      <c r="B55" s="4" t="s">
        <v>75</v>
      </c>
      <c r="C55" s="5" t="s">
        <v>29</v>
      </c>
      <c r="D55" s="4" t="s">
        <v>18</v>
      </c>
      <c r="E55" s="4" t="s">
        <v>30</v>
      </c>
      <c r="F55" s="4">
        <v>237</v>
      </c>
      <c r="G55" s="4">
        <v>17</v>
      </c>
      <c r="H55" s="4">
        <f t="shared" si="0"/>
        <v>254</v>
      </c>
      <c r="I55" s="4">
        <v>1473329.5</v>
      </c>
      <c r="J55" s="6">
        <f t="shared" si="1"/>
        <v>172.39863859374296</v>
      </c>
      <c r="K55" s="7">
        <f t="shared" si="2"/>
        <v>6.6929133858267722</v>
      </c>
      <c r="L55">
        <f t="shared" si="3"/>
        <v>11.53849155942374</v>
      </c>
    </row>
    <row r="56" spans="1:12" x14ac:dyDescent="0.35">
      <c r="A56" s="4" t="s">
        <v>74</v>
      </c>
      <c r="B56" s="4" t="s">
        <v>75</v>
      </c>
      <c r="C56" s="5" t="s">
        <v>29</v>
      </c>
      <c r="D56" s="4" t="s">
        <v>18</v>
      </c>
      <c r="E56" s="4" t="s">
        <v>31</v>
      </c>
      <c r="F56" s="4">
        <v>457</v>
      </c>
      <c r="G56" s="4">
        <v>145</v>
      </c>
      <c r="H56" s="4">
        <f t="shared" si="0"/>
        <v>602</v>
      </c>
      <c r="I56" s="4">
        <v>1109282.8999999999</v>
      </c>
      <c r="J56" s="6">
        <f t="shared" si="1"/>
        <v>542.69294153907902</v>
      </c>
      <c r="K56" s="7">
        <f t="shared" si="2"/>
        <v>24.086378737541526</v>
      </c>
      <c r="L56">
        <f t="shared" si="3"/>
        <v>130.71507728100741</v>
      </c>
    </row>
    <row r="57" spans="1:12" x14ac:dyDescent="0.35">
      <c r="A57" s="4" t="s">
        <v>74</v>
      </c>
      <c r="B57" s="4" t="s">
        <v>75</v>
      </c>
      <c r="C57" s="5" t="s">
        <v>29</v>
      </c>
      <c r="D57" s="4" t="s">
        <v>18</v>
      </c>
      <c r="E57" s="4" t="s">
        <v>32</v>
      </c>
      <c r="F57" s="4">
        <v>329</v>
      </c>
      <c r="G57" s="4">
        <v>73</v>
      </c>
      <c r="H57" s="4">
        <f t="shared" si="0"/>
        <v>402</v>
      </c>
      <c r="I57" s="4">
        <v>844334.9</v>
      </c>
      <c r="J57" s="6">
        <f t="shared" si="1"/>
        <v>476.11439489235846</v>
      </c>
      <c r="K57" s="7">
        <f t="shared" si="2"/>
        <v>18.159203980099502</v>
      </c>
      <c r="L57">
        <f t="shared" si="3"/>
        <v>86.458584147119808</v>
      </c>
    </row>
    <row r="58" spans="1:12" x14ac:dyDescent="0.35">
      <c r="A58" s="4" t="s">
        <v>74</v>
      </c>
      <c r="B58" s="4" t="s">
        <v>76</v>
      </c>
      <c r="C58" s="5" t="s">
        <v>17</v>
      </c>
      <c r="D58" s="4" t="s">
        <v>18</v>
      </c>
      <c r="E58" s="4"/>
      <c r="F58" s="4">
        <v>623</v>
      </c>
      <c r="G58" s="4">
        <v>17</v>
      </c>
      <c r="H58" s="4">
        <f t="shared" si="0"/>
        <v>640</v>
      </c>
      <c r="I58" s="4">
        <v>859159.5</v>
      </c>
      <c r="J58" s="6">
        <f t="shared" si="1"/>
        <v>744.9140700882665</v>
      </c>
      <c r="K58" s="7">
        <f t="shared" si="2"/>
        <v>2.65625</v>
      </c>
      <c r="L58">
        <f t="shared" si="3"/>
        <v>19.786779986719576</v>
      </c>
    </row>
    <row r="59" spans="1:12" x14ac:dyDescent="0.35">
      <c r="A59" s="4" t="s">
        <v>74</v>
      </c>
      <c r="B59" s="4" t="s">
        <v>77</v>
      </c>
      <c r="C59" s="5" t="s">
        <v>2</v>
      </c>
      <c r="D59" s="4" t="s">
        <v>18</v>
      </c>
      <c r="E59" s="4"/>
      <c r="F59" s="4">
        <v>249</v>
      </c>
      <c r="G59" s="4">
        <v>0</v>
      </c>
      <c r="H59" s="4">
        <f t="shared" si="0"/>
        <v>249</v>
      </c>
      <c r="I59" s="4">
        <v>901484.4</v>
      </c>
      <c r="J59" s="6">
        <f t="shared" si="1"/>
        <v>276.21110248829592</v>
      </c>
      <c r="K59" s="7">
        <f t="shared" si="2"/>
        <v>0</v>
      </c>
      <c r="L59">
        <f t="shared" si="3"/>
        <v>0</v>
      </c>
    </row>
    <row r="60" spans="1:12" x14ac:dyDescent="0.35">
      <c r="A60" s="4" t="s">
        <v>78</v>
      </c>
      <c r="B60" s="4" t="s">
        <v>79</v>
      </c>
      <c r="C60" s="5">
        <v>3.3</v>
      </c>
      <c r="D60" s="4" t="s">
        <v>56</v>
      </c>
      <c r="E60" s="4" t="s">
        <v>30</v>
      </c>
      <c r="F60" s="4">
        <v>234</v>
      </c>
      <c r="G60" s="4">
        <v>2</v>
      </c>
      <c r="H60" s="4">
        <f t="shared" si="0"/>
        <v>236</v>
      </c>
      <c r="I60" s="4">
        <v>1086070.8999999999</v>
      </c>
      <c r="J60" s="6">
        <f t="shared" si="1"/>
        <v>217.29704755002643</v>
      </c>
      <c r="K60" s="7">
        <f t="shared" si="2"/>
        <v>0.84745762711864403</v>
      </c>
      <c r="L60">
        <f t="shared" si="3"/>
        <v>1.841500402966326</v>
      </c>
    </row>
    <row r="61" spans="1:12" x14ac:dyDescent="0.35">
      <c r="A61" s="4" t="s">
        <v>78</v>
      </c>
      <c r="B61" s="4" t="s">
        <v>79</v>
      </c>
      <c r="C61" s="5">
        <v>3.3</v>
      </c>
      <c r="D61" s="4" t="s">
        <v>56</v>
      </c>
      <c r="E61" s="4" t="s">
        <v>31</v>
      </c>
      <c r="F61" s="4">
        <v>143</v>
      </c>
      <c r="G61" s="4">
        <v>939</v>
      </c>
      <c r="H61" s="4">
        <f t="shared" si="0"/>
        <v>1082</v>
      </c>
      <c r="I61" s="4">
        <v>1954127.5</v>
      </c>
      <c r="J61" s="6">
        <f t="shared" si="1"/>
        <v>553.69979696821213</v>
      </c>
      <c r="K61" s="7">
        <f t="shared" si="2"/>
        <v>86.783733826247683</v>
      </c>
      <c r="L61">
        <f t="shared" si="3"/>
        <v>480.52135799736715</v>
      </c>
    </row>
    <row r="62" spans="1:12" x14ac:dyDescent="0.35">
      <c r="A62" s="4" t="s">
        <v>78</v>
      </c>
      <c r="B62" s="4" t="s">
        <v>79</v>
      </c>
      <c r="C62" s="5">
        <v>3.3</v>
      </c>
      <c r="D62" s="4" t="s">
        <v>56</v>
      </c>
      <c r="E62" s="4" t="s">
        <v>32</v>
      </c>
      <c r="F62" s="4">
        <v>312</v>
      </c>
      <c r="G62" s="4">
        <v>235</v>
      </c>
      <c r="H62" s="4">
        <f t="shared" si="0"/>
        <v>547</v>
      </c>
      <c r="I62" s="4">
        <v>724228.4</v>
      </c>
      <c r="J62" s="6">
        <f t="shared" si="1"/>
        <v>755.28659190940323</v>
      </c>
      <c r="K62" s="7">
        <f t="shared" si="2"/>
        <v>42.961608775137108</v>
      </c>
      <c r="L62">
        <f t="shared" si="3"/>
        <v>324.48327074718412</v>
      </c>
    </row>
    <row r="63" spans="1:12" x14ac:dyDescent="0.35">
      <c r="A63" s="4" t="s">
        <v>78</v>
      </c>
      <c r="B63" s="4" t="s">
        <v>80</v>
      </c>
      <c r="C63" s="5" t="s">
        <v>2</v>
      </c>
      <c r="D63" s="4" t="s">
        <v>18</v>
      </c>
      <c r="E63" s="4"/>
      <c r="F63" s="4">
        <v>512</v>
      </c>
      <c r="G63" s="4">
        <v>3</v>
      </c>
      <c r="H63" s="4">
        <f t="shared" si="0"/>
        <v>515</v>
      </c>
      <c r="I63" s="4">
        <v>1346082.7</v>
      </c>
      <c r="J63" s="6">
        <f t="shared" si="1"/>
        <v>382.59164908664229</v>
      </c>
      <c r="K63" s="7">
        <f t="shared" si="2"/>
        <v>0.58252427184466016</v>
      </c>
      <c r="L63">
        <f t="shared" si="3"/>
        <v>2.228689217980441</v>
      </c>
    </row>
    <row r="64" spans="1:12" x14ac:dyDescent="0.35">
      <c r="A64" s="4" t="s">
        <v>81</v>
      </c>
      <c r="B64" s="4" t="s">
        <v>82</v>
      </c>
      <c r="C64" s="8" t="s">
        <v>55</v>
      </c>
      <c r="D64" s="4" t="s">
        <v>56</v>
      </c>
      <c r="E64" s="4"/>
      <c r="F64" s="4">
        <v>262</v>
      </c>
      <c r="G64" s="4">
        <v>199</v>
      </c>
      <c r="H64" s="4">
        <f t="shared" si="0"/>
        <v>461</v>
      </c>
      <c r="I64" s="4">
        <v>433038.7</v>
      </c>
      <c r="J64" s="6">
        <f t="shared" si="1"/>
        <v>1064.5699795422443</v>
      </c>
      <c r="K64" s="7">
        <f t="shared" si="2"/>
        <v>43.167028199566161</v>
      </c>
      <c r="L64">
        <f t="shared" si="3"/>
        <v>459.54322327311621</v>
      </c>
    </row>
    <row r="65" spans="1:12" x14ac:dyDescent="0.35">
      <c r="A65" s="4" t="s">
        <v>81</v>
      </c>
      <c r="B65" s="4" t="s">
        <v>83</v>
      </c>
      <c r="C65" s="5" t="s">
        <v>2</v>
      </c>
      <c r="D65" s="4" t="s">
        <v>18</v>
      </c>
      <c r="E65" s="4"/>
      <c r="F65" s="4">
        <v>233</v>
      </c>
      <c r="G65" s="4">
        <v>0</v>
      </c>
      <c r="H65" s="4">
        <f t="shared" si="0"/>
        <v>233</v>
      </c>
      <c r="I65" s="4">
        <v>742548</v>
      </c>
      <c r="J65" s="6">
        <f t="shared" si="1"/>
        <v>313.78442875073398</v>
      </c>
      <c r="K65" s="7">
        <f t="shared" si="2"/>
        <v>0</v>
      </c>
      <c r="L65">
        <f t="shared" si="3"/>
        <v>0</v>
      </c>
    </row>
    <row r="66" spans="1:12" x14ac:dyDescent="0.35">
      <c r="A66" s="4" t="s">
        <v>84</v>
      </c>
      <c r="B66" s="4" t="s">
        <v>85</v>
      </c>
      <c r="C66" s="5" t="s">
        <v>1</v>
      </c>
      <c r="D66" s="4"/>
      <c r="E66" s="4"/>
      <c r="F66" s="4">
        <v>193</v>
      </c>
      <c r="G66" s="4">
        <v>1</v>
      </c>
      <c r="H66" s="4">
        <f t="shared" si="0"/>
        <v>194</v>
      </c>
      <c r="I66" s="4">
        <v>1055937.5</v>
      </c>
      <c r="J66" s="6">
        <f t="shared" si="1"/>
        <v>183.72299496892572</v>
      </c>
      <c r="K66" s="7">
        <f t="shared" si="2"/>
        <v>0.51546391752577314</v>
      </c>
      <c r="L66">
        <f t="shared" si="3"/>
        <v>0.94702574726250366</v>
      </c>
    </row>
    <row r="67" spans="1:12" x14ac:dyDescent="0.35">
      <c r="A67" s="4" t="s">
        <v>86</v>
      </c>
      <c r="B67" s="4" t="s">
        <v>87</v>
      </c>
      <c r="C67" s="5" t="s">
        <v>29</v>
      </c>
      <c r="D67" s="4" t="s">
        <v>18</v>
      </c>
      <c r="E67" s="4" t="s">
        <v>30</v>
      </c>
      <c r="F67" s="4">
        <v>122</v>
      </c>
      <c r="G67" s="4">
        <v>1</v>
      </c>
      <c r="H67" s="4">
        <f t="shared" si="0"/>
        <v>123</v>
      </c>
      <c r="I67" s="4">
        <v>1742434.6</v>
      </c>
      <c r="J67" s="6">
        <f t="shared" si="1"/>
        <v>70.59088473105389</v>
      </c>
      <c r="K67" s="7">
        <f t="shared" si="2"/>
        <v>0.81300813008130091</v>
      </c>
      <c r="L67">
        <f t="shared" si="3"/>
        <v>0.57390963195978772</v>
      </c>
    </row>
    <row r="68" spans="1:12" x14ac:dyDescent="0.35">
      <c r="A68" s="4" t="s">
        <v>86</v>
      </c>
      <c r="B68" s="4" t="s">
        <v>87</v>
      </c>
      <c r="C68" s="5" t="s">
        <v>29</v>
      </c>
      <c r="D68" s="4" t="s">
        <v>18</v>
      </c>
      <c r="E68" s="4" t="s">
        <v>31</v>
      </c>
      <c r="F68" s="4">
        <v>243</v>
      </c>
      <c r="G68" s="4">
        <v>0</v>
      </c>
      <c r="H68" s="4">
        <f t="shared" si="0"/>
        <v>243</v>
      </c>
      <c r="I68" s="4">
        <v>992918.9</v>
      </c>
      <c r="J68" s="6">
        <f t="shared" si="1"/>
        <v>244.73297869544027</v>
      </c>
      <c r="K68" s="7">
        <f t="shared" si="2"/>
        <v>0</v>
      </c>
      <c r="L68">
        <f t="shared" si="3"/>
        <v>0</v>
      </c>
    </row>
    <row r="69" spans="1:12" x14ac:dyDescent="0.35">
      <c r="A69" s="4" t="s">
        <v>86</v>
      </c>
      <c r="B69" s="4" t="s">
        <v>87</v>
      </c>
      <c r="C69" s="5" t="s">
        <v>29</v>
      </c>
      <c r="D69" s="4" t="s">
        <v>18</v>
      </c>
      <c r="E69" s="4" t="s">
        <v>32</v>
      </c>
      <c r="F69" s="4">
        <v>552</v>
      </c>
      <c r="G69" s="4">
        <v>14</v>
      </c>
      <c r="H69" s="4">
        <f t="shared" si="0"/>
        <v>566</v>
      </c>
      <c r="I69" s="4">
        <v>1419259</v>
      </c>
      <c r="J69" s="6">
        <f t="shared" si="1"/>
        <v>398.79965531308943</v>
      </c>
      <c r="K69" s="7">
        <f t="shared" si="2"/>
        <v>2.4734982332155475</v>
      </c>
      <c r="L69">
        <f t="shared" si="3"/>
        <v>9.8643024282389629</v>
      </c>
    </row>
    <row r="70" spans="1:12" x14ac:dyDescent="0.35">
      <c r="A70" s="4" t="s">
        <v>86</v>
      </c>
      <c r="B70" s="4" t="s">
        <v>88</v>
      </c>
      <c r="C70" s="5" t="s">
        <v>2</v>
      </c>
      <c r="D70" s="4"/>
      <c r="E70" s="4"/>
      <c r="F70" s="4">
        <v>254</v>
      </c>
      <c r="G70" s="4">
        <v>1</v>
      </c>
      <c r="H70" s="4">
        <f t="shared" si="0"/>
        <v>255</v>
      </c>
      <c r="I70" s="4">
        <v>1881523.9</v>
      </c>
      <c r="J70" s="6">
        <f t="shared" si="1"/>
        <v>135.52844053694986</v>
      </c>
      <c r="K70" s="7">
        <f t="shared" si="2"/>
        <v>0.39215686274509803</v>
      </c>
      <c r="L70">
        <f t="shared" si="3"/>
        <v>0.53148408053705831</v>
      </c>
    </row>
    <row r="71" spans="1:12" x14ac:dyDescent="0.35">
      <c r="A71" s="4" t="s">
        <v>86</v>
      </c>
      <c r="B71" s="4" t="s">
        <v>89</v>
      </c>
      <c r="C71" s="5" t="s">
        <v>29</v>
      </c>
      <c r="D71" s="4" t="s">
        <v>18</v>
      </c>
      <c r="E71" s="4" t="s">
        <v>30</v>
      </c>
      <c r="F71" s="4">
        <v>105</v>
      </c>
      <c r="G71" s="4">
        <v>3</v>
      </c>
      <c r="H71" s="4">
        <f t="shared" si="0"/>
        <v>108</v>
      </c>
      <c r="I71">
        <v>847942.6</v>
      </c>
      <c r="J71" s="6">
        <f t="shared" ref="J71:J142" si="5">H71/(I71/10^6)</f>
        <v>127.36711187762002</v>
      </c>
      <c r="K71" s="7">
        <f t="shared" si="2"/>
        <v>2.7777777777777777</v>
      </c>
      <c r="L71">
        <f t="shared" ref="L71:L134" si="6">G71/I71*10^6</f>
        <v>3.5379753299338894</v>
      </c>
    </row>
    <row r="72" spans="1:12" x14ac:dyDescent="0.35">
      <c r="A72" s="4" t="s">
        <v>86</v>
      </c>
      <c r="B72" s="4" t="s">
        <v>89</v>
      </c>
      <c r="C72" s="5" t="s">
        <v>29</v>
      </c>
      <c r="D72" s="4" t="s">
        <v>18</v>
      </c>
      <c r="E72" s="4" t="s">
        <v>31</v>
      </c>
      <c r="F72" s="4">
        <v>263</v>
      </c>
      <c r="G72" s="4">
        <v>1</v>
      </c>
      <c r="H72" s="4">
        <f t="shared" si="0"/>
        <v>264</v>
      </c>
      <c r="I72">
        <v>689903.7</v>
      </c>
      <c r="J72" s="6">
        <f t="shared" si="5"/>
        <v>382.66210197162297</v>
      </c>
      <c r="K72" s="7">
        <f t="shared" si="2"/>
        <v>0.37878787878787878</v>
      </c>
      <c r="L72">
        <f t="shared" si="6"/>
        <v>1.4494776589834206</v>
      </c>
    </row>
    <row r="73" spans="1:12" x14ac:dyDescent="0.35">
      <c r="A73" s="4" t="s">
        <v>86</v>
      </c>
      <c r="B73" s="4" t="s">
        <v>89</v>
      </c>
      <c r="C73" s="5" t="s">
        <v>29</v>
      </c>
      <c r="D73" s="4" t="s">
        <v>18</v>
      </c>
      <c r="E73" s="4" t="s">
        <v>32</v>
      </c>
      <c r="F73" s="4">
        <v>411</v>
      </c>
      <c r="G73" s="4">
        <v>0</v>
      </c>
      <c r="H73" s="4">
        <f t="shared" si="0"/>
        <v>411</v>
      </c>
      <c r="I73">
        <v>793861</v>
      </c>
      <c r="J73" s="6">
        <f t="shared" si="5"/>
        <v>517.722875919084</v>
      </c>
      <c r="K73" s="7">
        <f t="shared" si="2"/>
        <v>0</v>
      </c>
      <c r="L73">
        <f t="shared" si="6"/>
        <v>0</v>
      </c>
    </row>
    <row r="74" spans="1:12" x14ac:dyDescent="0.35">
      <c r="A74" s="4" t="s">
        <v>90</v>
      </c>
      <c r="B74" s="4" t="s">
        <v>91</v>
      </c>
      <c r="C74" s="5" t="s">
        <v>1</v>
      </c>
      <c r="D74" s="4"/>
      <c r="E74" s="4"/>
      <c r="F74" s="4">
        <v>211</v>
      </c>
      <c r="G74" s="4">
        <v>1</v>
      </c>
      <c r="H74" s="4">
        <f t="shared" si="0"/>
        <v>212</v>
      </c>
      <c r="I74" s="4">
        <v>758784.9</v>
      </c>
      <c r="J74" s="6">
        <f t="shared" si="5"/>
        <v>279.39406806856596</v>
      </c>
      <c r="K74" s="7">
        <f t="shared" si="2"/>
        <v>0.47169811320754718</v>
      </c>
      <c r="L74">
        <f t="shared" si="6"/>
        <v>1.3178965474932356</v>
      </c>
    </row>
    <row r="75" spans="1:12" x14ac:dyDescent="0.35">
      <c r="A75" s="4" t="s">
        <v>92</v>
      </c>
      <c r="B75" s="4" t="s">
        <v>93</v>
      </c>
      <c r="C75" s="5" t="s">
        <v>2</v>
      </c>
      <c r="D75" s="4"/>
      <c r="E75" s="4"/>
      <c r="F75" s="4">
        <v>240</v>
      </c>
      <c r="G75" s="4">
        <v>1</v>
      </c>
      <c r="H75" s="4">
        <f t="shared" si="0"/>
        <v>241</v>
      </c>
      <c r="I75" s="4">
        <v>2108208.5</v>
      </c>
      <c r="J75" s="6">
        <f t="shared" si="5"/>
        <v>114.31506893174941</v>
      </c>
      <c r="K75" s="7">
        <f t="shared" si="2"/>
        <v>0.41493775933609961</v>
      </c>
      <c r="L75">
        <f t="shared" si="6"/>
        <v>0.47433638560891866</v>
      </c>
    </row>
    <row r="76" spans="1:12" x14ac:dyDescent="0.35">
      <c r="A76" s="4" t="s">
        <v>92</v>
      </c>
      <c r="B76" s="4" t="s">
        <v>94</v>
      </c>
      <c r="C76" s="5">
        <v>6</v>
      </c>
      <c r="D76" s="4"/>
      <c r="E76" s="4"/>
      <c r="F76" s="4">
        <v>480</v>
      </c>
      <c r="G76" s="4">
        <v>9</v>
      </c>
      <c r="H76" s="4">
        <f t="shared" si="0"/>
        <v>489</v>
      </c>
      <c r="I76" s="4">
        <v>2285974.6</v>
      </c>
      <c r="J76" s="6">
        <f t="shared" si="5"/>
        <v>213.91313796749969</v>
      </c>
      <c r="K76" s="7">
        <f t="shared" si="2"/>
        <v>1.8404907975460123</v>
      </c>
      <c r="L76">
        <f t="shared" si="6"/>
        <v>3.937051619033737</v>
      </c>
    </row>
    <row r="77" spans="1:12" x14ac:dyDescent="0.35">
      <c r="A77" s="4" t="s">
        <v>92</v>
      </c>
      <c r="B77" s="4" t="s">
        <v>95</v>
      </c>
      <c r="C77" s="5">
        <v>6</v>
      </c>
      <c r="D77" s="4"/>
      <c r="E77" s="4"/>
      <c r="F77" s="4">
        <v>263</v>
      </c>
      <c r="G77" s="4">
        <v>3</v>
      </c>
      <c r="H77" s="4">
        <f t="shared" si="0"/>
        <v>266</v>
      </c>
      <c r="I77" s="4">
        <v>1920559.4</v>
      </c>
      <c r="J77" s="6">
        <f t="shared" si="5"/>
        <v>138.50131373182211</v>
      </c>
      <c r="K77" s="7">
        <f t="shared" si="2"/>
        <v>1.1278195488721803</v>
      </c>
      <c r="L77">
        <f t="shared" si="6"/>
        <v>1.5620448917122793</v>
      </c>
    </row>
    <row r="78" spans="1:12" x14ac:dyDescent="0.35">
      <c r="A78" s="4" t="s">
        <v>96</v>
      </c>
      <c r="B78" s="4" t="s">
        <v>97</v>
      </c>
      <c r="C78" s="5" t="s">
        <v>1</v>
      </c>
      <c r="D78" s="4"/>
      <c r="E78" s="4"/>
      <c r="F78" s="4">
        <v>475</v>
      </c>
      <c r="G78" s="4">
        <v>0</v>
      </c>
      <c r="H78" s="4">
        <f t="shared" si="0"/>
        <v>475</v>
      </c>
      <c r="I78" s="4">
        <v>3345408</v>
      </c>
      <c r="J78" s="6">
        <f t="shared" si="5"/>
        <v>141.98567110498928</v>
      </c>
      <c r="K78" s="7">
        <f t="shared" si="2"/>
        <v>0</v>
      </c>
      <c r="L78">
        <f t="shared" si="6"/>
        <v>0</v>
      </c>
    </row>
    <row r="79" spans="1:12" x14ac:dyDescent="0.35">
      <c r="A79" s="4" t="s">
        <v>98</v>
      </c>
      <c r="B79" s="4" t="s">
        <v>99</v>
      </c>
      <c r="C79" s="5" t="s">
        <v>0</v>
      </c>
      <c r="D79" s="4"/>
      <c r="E79" s="4"/>
      <c r="F79" s="4">
        <v>213</v>
      </c>
      <c r="G79" s="4">
        <v>3</v>
      </c>
      <c r="H79" s="4">
        <f t="shared" si="0"/>
        <v>216</v>
      </c>
      <c r="I79" s="4">
        <v>881245.3</v>
      </c>
      <c r="J79" s="6">
        <f t="shared" si="5"/>
        <v>245.10769021973792</v>
      </c>
      <c r="K79" s="7">
        <f t="shared" si="2"/>
        <v>1.3888888888888888</v>
      </c>
      <c r="L79">
        <f t="shared" si="6"/>
        <v>3.4042734752741373</v>
      </c>
    </row>
    <row r="80" spans="1:12" x14ac:dyDescent="0.35">
      <c r="A80" s="4" t="s">
        <v>100</v>
      </c>
      <c r="B80" s="4" t="s">
        <v>101</v>
      </c>
      <c r="C80" s="5" t="s">
        <v>1</v>
      </c>
      <c r="D80" s="4"/>
      <c r="E80" s="4"/>
      <c r="F80" s="4">
        <v>213</v>
      </c>
      <c r="G80" s="4">
        <v>0</v>
      </c>
      <c r="H80" s="4">
        <f t="shared" si="0"/>
        <v>213</v>
      </c>
      <c r="I80" s="4">
        <v>879455.5</v>
      </c>
      <c r="J80" s="6">
        <f t="shared" si="5"/>
        <v>242.19531289530852</v>
      </c>
      <c r="K80" s="7">
        <f t="shared" si="2"/>
        <v>0</v>
      </c>
      <c r="L80">
        <f t="shared" si="6"/>
        <v>0</v>
      </c>
    </row>
    <row r="81" spans="1:12" x14ac:dyDescent="0.35">
      <c r="A81" s="4" t="s">
        <v>102</v>
      </c>
      <c r="B81" s="4" t="s">
        <v>103</v>
      </c>
      <c r="C81" s="5" t="s">
        <v>0</v>
      </c>
      <c r="D81" s="4"/>
      <c r="E81" s="4"/>
      <c r="F81" s="4">
        <v>147</v>
      </c>
      <c r="G81" s="4">
        <v>0</v>
      </c>
      <c r="H81" s="4">
        <f t="shared" si="0"/>
        <v>147</v>
      </c>
      <c r="I81" s="4">
        <v>1063147.3</v>
      </c>
      <c r="J81" s="6">
        <f t="shared" si="5"/>
        <v>138.26870462822978</v>
      </c>
      <c r="K81" s="7">
        <f t="shared" si="2"/>
        <v>0</v>
      </c>
      <c r="L81">
        <f t="shared" si="6"/>
        <v>0</v>
      </c>
    </row>
    <row r="82" spans="1:12" x14ac:dyDescent="0.35">
      <c r="A82" s="4" t="s">
        <v>104</v>
      </c>
      <c r="B82" s="4" t="s">
        <v>105</v>
      </c>
      <c r="C82" s="8" t="s">
        <v>55</v>
      </c>
      <c r="D82" s="4" t="s">
        <v>56</v>
      </c>
      <c r="E82" s="4"/>
      <c r="F82" s="4">
        <v>116</v>
      </c>
      <c r="G82" s="4">
        <v>57</v>
      </c>
      <c r="H82" s="4">
        <f t="shared" si="0"/>
        <v>173</v>
      </c>
      <c r="I82" s="4">
        <v>872087.2</v>
      </c>
      <c r="J82" s="6">
        <f t="shared" si="5"/>
        <v>198.37465794704934</v>
      </c>
      <c r="K82" s="7">
        <f t="shared" si="2"/>
        <v>32.947976878612714</v>
      </c>
      <c r="L82">
        <f t="shared" si="6"/>
        <v>65.360436433420887</v>
      </c>
    </row>
    <row r="83" spans="1:12" x14ac:dyDescent="0.35">
      <c r="A83" s="4" t="s">
        <v>104</v>
      </c>
      <c r="B83" s="4" t="s">
        <v>106</v>
      </c>
      <c r="C83" s="5" t="s">
        <v>2</v>
      </c>
      <c r="D83" s="4"/>
      <c r="E83" s="4"/>
      <c r="F83" s="4">
        <v>193</v>
      </c>
      <c r="G83" s="4">
        <v>0</v>
      </c>
      <c r="H83" s="4">
        <f t="shared" si="0"/>
        <v>193</v>
      </c>
      <c r="I83" s="4">
        <v>1118380.6000000001</v>
      </c>
      <c r="J83" s="6">
        <f t="shared" si="5"/>
        <v>172.57094767201789</v>
      </c>
      <c r="K83" s="7">
        <f t="shared" ref="K83:K155" si="7">G83/H83*100</f>
        <v>0</v>
      </c>
      <c r="L83">
        <f t="shared" si="6"/>
        <v>0</v>
      </c>
    </row>
    <row r="84" spans="1:12" x14ac:dyDescent="0.35">
      <c r="A84" s="4" t="s">
        <v>107</v>
      </c>
      <c r="B84" s="4" t="s">
        <v>108</v>
      </c>
      <c r="C84" s="5">
        <v>4</v>
      </c>
      <c r="D84" s="4"/>
      <c r="E84" s="4"/>
      <c r="F84" s="4">
        <v>92</v>
      </c>
      <c r="G84" s="4">
        <v>6</v>
      </c>
      <c r="H84" s="4">
        <f t="shared" si="0"/>
        <v>98</v>
      </c>
      <c r="I84" s="4">
        <v>972136.8</v>
      </c>
      <c r="J84" s="6">
        <f t="shared" si="5"/>
        <v>100.80885735423244</v>
      </c>
      <c r="K84" s="7">
        <f t="shared" si="7"/>
        <v>6.1224489795918364</v>
      </c>
      <c r="L84">
        <f t="shared" si="6"/>
        <v>6.1719708584223945</v>
      </c>
    </row>
    <row r="85" spans="1:12" x14ac:dyDescent="0.35">
      <c r="A85" s="4" t="s">
        <v>107</v>
      </c>
      <c r="B85" s="4" t="s">
        <v>109</v>
      </c>
      <c r="C85" s="5" t="s">
        <v>29</v>
      </c>
      <c r="D85" s="4" t="s">
        <v>18</v>
      </c>
      <c r="E85" s="4" t="s">
        <v>30</v>
      </c>
      <c r="F85" s="4">
        <v>56</v>
      </c>
      <c r="G85" s="4">
        <v>3</v>
      </c>
      <c r="H85" s="4">
        <f t="shared" si="0"/>
        <v>59</v>
      </c>
      <c r="I85" s="4">
        <v>909893.3</v>
      </c>
      <c r="J85" s="6">
        <f t="shared" si="5"/>
        <v>64.84276782783212</v>
      </c>
      <c r="K85" s="7">
        <f t="shared" si="7"/>
        <v>5.0847457627118651</v>
      </c>
      <c r="L85">
        <f t="shared" si="6"/>
        <v>3.2970898895507856</v>
      </c>
    </row>
    <row r="86" spans="1:12" x14ac:dyDescent="0.35">
      <c r="A86" s="4" t="s">
        <v>107</v>
      </c>
      <c r="B86" s="4" t="s">
        <v>109</v>
      </c>
      <c r="C86" s="5" t="s">
        <v>29</v>
      </c>
      <c r="D86" s="4" t="s">
        <v>18</v>
      </c>
      <c r="E86" s="4" t="s">
        <v>31</v>
      </c>
      <c r="F86" s="4">
        <v>283</v>
      </c>
      <c r="G86" s="4">
        <v>11</v>
      </c>
      <c r="H86" s="4">
        <f t="shared" si="0"/>
        <v>294</v>
      </c>
      <c r="I86" s="4">
        <v>834676.9</v>
      </c>
      <c r="J86" s="6">
        <f t="shared" si="5"/>
        <v>352.23210322461301</v>
      </c>
      <c r="K86" s="7">
        <f t="shared" si="7"/>
        <v>3.7414965986394559</v>
      </c>
      <c r="L86">
        <f t="shared" si="6"/>
        <v>13.178752161465113</v>
      </c>
    </row>
    <row r="87" spans="1:12" x14ac:dyDescent="0.35">
      <c r="A87" s="4" t="s">
        <v>107</v>
      </c>
      <c r="B87" s="4" t="s">
        <v>109</v>
      </c>
      <c r="C87" s="5" t="s">
        <v>29</v>
      </c>
      <c r="D87" s="4" t="s">
        <v>18</v>
      </c>
      <c r="E87" s="4" t="s">
        <v>32</v>
      </c>
      <c r="F87" s="4">
        <v>272</v>
      </c>
      <c r="G87" s="4">
        <v>3</v>
      </c>
      <c r="H87" s="4">
        <f t="shared" si="0"/>
        <v>275</v>
      </c>
      <c r="I87" s="4">
        <v>705557</v>
      </c>
      <c r="J87" s="6">
        <f t="shared" si="5"/>
        <v>389.76298158759676</v>
      </c>
      <c r="K87" s="7">
        <f t="shared" si="7"/>
        <v>1.0909090909090911</v>
      </c>
      <c r="L87">
        <f t="shared" si="6"/>
        <v>4.2519597991374187</v>
      </c>
    </row>
    <row r="88" spans="1:12" x14ac:dyDescent="0.35">
      <c r="A88" s="4" t="s">
        <v>107</v>
      </c>
      <c r="B88" s="4" t="s">
        <v>110</v>
      </c>
      <c r="C88" s="5" t="s">
        <v>2</v>
      </c>
      <c r="D88" s="4"/>
      <c r="E88" s="4"/>
      <c r="F88" s="4">
        <v>449</v>
      </c>
      <c r="G88" s="4">
        <v>0</v>
      </c>
      <c r="H88" s="4">
        <f t="shared" si="0"/>
        <v>449</v>
      </c>
      <c r="I88" s="4">
        <v>2986472</v>
      </c>
      <c r="J88" s="6">
        <f t="shared" si="5"/>
        <v>150.34462067616906</v>
      </c>
      <c r="K88" s="7">
        <f t="shared" si="7"/>
        <v>0</v>
      </c>
      <c r="L88">
        <f t="shared" si="6"/>
        <v>0</v>
      </c>
    </row>
    <row r="89" spans="1:12" x14ac:dyDescent="0.35">
      <c r="A89" s="4" t="s">
        <v>111</v>
      </c>
      <c r="B89" s="4" t="s">
        <v>112</v>
      </c>
      <c r="C89" s="5">
        <v>4</v>
      </c>
      <c r="D89" s="4"/>
      <c r="E89" s="4"/>
      <c r="F89" s="4">
        <v>143</v>
      </c>
      <c r="G89" s="4">
        <v>0</v>
      </c>
      <c r="H89" s="4">
        <f t="shared" si="0"/>
        <v>143</v>
      </c>
      <c r="I89" s="4">
        <v>1523327.8</v>
      </c>
      <c r="J89" s="6">
        <f t="shared" si="5"/>
        <v>93.873426323605457</v>
      </c>
      <c r="K89" s="7">
        <f t="shared" si="7"/>
        <v>0</v>
      </c>
      <c r="L89">
        <f t="shared" si="6"/>
        <v>0</v>
      </c>
    </row>
    <row r="90" spans="1:12" x14ac:dyDescent="0.35">
      <c r="A90" s="4" t="s">
        <v>111</v>
      </c>
      <c r="B90" s="4" t="s">
        <v>113</v>
      </c>
      <c r="C90" s="5" t="s">
        <v>2</v>
      </c>
      <c r="D90" s="4"/>
      <c r="E90" s="4"/>
      <c r="F90" s="4">
        <v>131</v>
      </c>
      <c r="G90" s="4">
        <v>0</v>
      </c>
      <c r="H90" s="4">
        <f t="shared" si="0"/>
        <v>131</v>
      </c>
      <c r="I90" s="4">
        <v>1838799.7</v>
      </c>
      <c r="J90" s="6">
        <f t="shared" si="5"/>
        <v>71.242126045593764</v>
      </c>
      <c r="K90" s="7">
        <f t="shared" si="7"/>
        <v>0</v>
      </c>
      <c r="L90">
        <f t="shared" si="6"/>
        <v>0</v>
      </c>
    </row>
    <row r="91" spans="1:12" x14ac:dyDescent="0.35">
      <c r="A91" s="4" t="s">
        <v>111</v>
      </c>
      <c r="B91" s="4" t="s">
        <v>114</v>
      </c>
      <c r="C91" s="5" t="s">
        <v>29</v>
      </c>
      <c r="D91" s="4" t="s">
        <v>18</v>
      </c>
      <c r="E91" s="4" t="s">
        <v>30</v>
      </c>
      <c r="F91" s="4">
        <v>134</v>
      </c>
      <c r="G91" s="4">
        <v>0</v>
      </c>
      <c r="H91" s="4">
        <f t="shared" si="0"/>
        <v>134</v>
      </c>
      <c r="I91" s="4">
        <v>1403909.1</v>
      </c>
      <c r="J91" s="6">
        <f t="shared" si="5"/>
        <v>95.447775073186705</v>
      </c>
      <c r="K91" s="7">
        <f t="shared" si="7"/>
        <v>0</v>
      </c>
      <c r="L91">
        <f t="shared" si="6"/>
        <v>0</v>
      </c>
    </row>
    <row r="92" spans="1:12" x14ac:dyDescent="0.35">
      <c r="A92" s="4" t="s">
        <v>111</v>
      </c>
      <c r="B92" s="4" t="s">
        <v>114</v>
      </c>
      <c r="C92" s="5" t="s">
        <v>29</v>
      </c>
      <c r="D92" s="4" t="s">
        <v>18</v>
      </c>
      <c r="E92" s="4" t="s">
        <v>31</v>
      </c>
      <c r="F92" s="4">
        <v>310</v>
      </c>
      <c r="G92" s="4">
        <v>0</v>
      </c>
      <c r="H92" s="4">
        <f t="shared" si="0"/>
        <v>310</v>
      </c>
      <c r="I92" s="4">
        <v>997167</v>
      </c>
      <c r="J92" s="6">
        <f t="shared" si="5"/>
        <v>310.88072509419186</v>
      </c>
      <c r="K92" s="7">
        <f t="shared" si="7"/>
        <v>0</v>
      </c>
      <c r="L92">
        <f t="shared" si="6"/>
        <v>0</v>
      </c>
    </row>
    <row r="93" spans="1:12" x14ac:dyDescent="0.35">
      <c r="A93" s="4" t="s">
        <v>111</v>
      </c>
      <c r="B93" s="4" t="s">
        <v>114</v>
      </c>
      <c r="C93" s="5" t="s">
        <v>29</v>
      </c>
      <c r="D93" s="4" t="s">
        <v>18</v>
      </c>
      <c r="E93" s="4" t="s">
        <v>32</v>
      </c>
      <c r="F93" s="4">
        <v>365</v>
      </c>
      <c r="G93" s="4">
        <v>0</v>
      </c>
      <c r="H93" s="4">
        <f t="shared" si="0"/>
        <v>365</v>
      </c>
      <c r="I93" s="4">
        <v>1371156.1</v>
      </c>
      <c r="J93" s="6">
        <f t="shared" si="5"/>
        <v>266.1987209187925</v>
      </c>
      <c r="K93" s="7">
        <f t="shared" si="7"/>
        <v>0</v>
      </c>
      <c r="L93">
        <f t="shared" si="6"/>
        <v>0</v>
      </c>
    </row>
    <row r="94" spans="1:12" x14ac:dyDescent="0.35">
      <c r="A94" s="4" t="s">
        <v>115</v>
      </c>
      <c r="B94" s="4" t="s">
        <v>116</v>
      </c>
      <c r="C94" s="5">
        <v>3.3</v>
      </c>
      <c r="D94" s="4" t="s">
        <v>56</v>
      </c>
      <c r="E94" s="4" t="s">
        <v>30</v>
      </c>
      <c r="F94" s="4">
        <v>148</v>
      </c>
      <c r="G94" s="9">
        <v>5</v>
      </c>
      <c r="H94" s="4">
        <f t="shared" ref="H94:H155" si="8">F94+G94</f>
        <v>153</v>
      </c>
      <c r="I94" s="4">
        <v>1623640.7</v>
      </c>
      <c r="J94" s="6">
        <f t="shared" si="5"/>
        <v>94.232671058319738</v>
      </c>
      <c r="K94" s="7">
        <f t="shared" si="7"/>
        <v>3.2679738562091507</v>
      </c>
      <c r="L94">
        <f t="shared" si="6"/>
        <v>3.0794990541934557</v>
      </c>
    </row>
    <row r="95" spans="1:12" x14ac:dyDescent="0.35">
      <c r="A95" s="4" t="s">
        <v>115</v>
      </c>
      <c r="B95" s="4" t="s">
        <v>116</v>
      </c>
      <c r="C95" s="5">
        <v>3.3</v>
      </c>
      <c r="D95" s="4" t="s">
        <v>56</v>
      </c>
      <c r="E95" s="4" t="s">
        <v>31</v>
      </c>
      <c r="F95" s="4">
        <v>99</v>
      </c>
      <c r="G95" s="9">
        <v>299</v>
      </c>
      <c r="H95" s="4">
        <f t="shared" si="8"/>
        <v>398</v>
      </c>
      <c r="I95" s="4">
        <v>939851.7</v>
      </c>
      <c r="J95" s="6">
        <f t="shared" si="5"/>
        <v>423.47106463711248</v>
      </c>
      <c r="K95" s="7">
        <f t="shared" si="7"/>
        <v>75.125628140703512</v>
      </c>
      <c r="L95">
        <f t="shared" si="6"/>
        <v>318.1352973027553</v>
      </c>
    </row>
    <row r="96" spans="1:12" x14ac:dyDescent="0.35">
      <c r="A96" s="4" t="s">
        <v>115</v>
      </c>
      <c r="B96" s="4" t="s">
        <v>116</v>
      </c>
      <c r="C96" s="5">
        <v>3.3</v>
      </c>
      <c r="D96" s="4" t="s">
        <v>56</v>
      </c>
      <c r="E96" s="4" t="s">
        <v>32</v>
      </c>
      <c r="F96" s="4">
        <v>131</v>
      </c>
      <c r="G96" s="9">
        <v>283</v>
      </c>
      <c r="H96" s="4">
        <f t="shared" si="8"/>
        <v>414</v>
      </c>
      <c r="I96" s="4">
        <v>680405.4</v>
      </c>
      <c r="J96" s="6">
        <f t="shared" si="5"/>
        <v>608.46077941180351</v>
      </c>
      <c r="K96" s="7">
        <f t="shared" si="7"/>
        <v>68.357487922705317</v>
      </c>
      <c r="L96">
        <f t="shared" si="6"/>
        <v>415.92850380082228</v>
      </c>
    </row>
    <row r="97" spans="1:12" x14ac:dyDescent="0.35">
      <c r="A97" s="4" t="s">
        <v>115</v>
      </c>
      <c r="B97" s="4" t="s">
        <v>117</v>
      </c>
      <c r="C97" s="8" t="s">
        <v>55</v>
      </c>
      <c r="D97" s="4" t="s">
        <v>56</v>
      </c>
      <c r="E97" s="4"/>
      <c r="F97" s="4">
        <v>117</v>
      </c>
      <c r="G97" s="4">
        <v>450</v>
      </c>
      <c r="H97" s="4">
        <f t="shared" si="8"/>
        <v>567</v>
      </c>
      <c r="I97" s="4">
        <v>1017547.8</v>
      </c>
      <c r="J97" s="6">
        <f t="shared" si="5"/>
        <v>557.22198013695277</v>
      </c>
      <c r="K97" s="7">
        <f t="shared" si="7"/>
        <v>79.365079365079367</v>
      </c>
      <c r="L97">
        <f t="shared" si="6"/>
        <v>442.23966677535935</v>
      </c>
    </row>
    <row r="98" spans="1:12" x14ac:dyDescent="0.35">
      <c r="A98" s="4" t="s">
        <v>115</v>
      </c>
      <c r="B98" s="4" t="s">
        <v>118</v>
      </c>
      <c r="C98" s="5" t="s">
        <v>2</v>
      </c>
      <c r="D98" s="4" t="s">
        <v>56</v>
      </c>
      <c r="E98" s="4"/>
      <c r="F98" s="4">
        <v>473</v>
      </c>
      <c r="G98" s="4">
        <v>426</v>
      </c>
      <c r="H98" s="4">
        <f t="shared" si="8"/>
        <v>899</v>
      </c>
      <c r="I98" s="4">
        <v>2417510.7999999998</v>
      </c>
      <c r="J98" s="6">
        <f t="shared" si="5"/>
        <v>371.87010705391685</v>
      </c>
      <c r="K98" s="7">
        <f t="shared" si="7"/>
        <v>47.385984427141267</v>
      </c>
      <c r="L98">
        <f t="shared" si="6"/>
        <v>176.21431101776258</v>
      </c>
    </row>
    <row r="99" spans="1:12" x14ac:dyDescent="0.35">
      <c r="A99" s="4" t="s">
        <v>119</v>
      </c>
      <c r="B99" s="4" t="s">
        <v>120</v>
      </c>
      <c r="C99" s="5">
        <v>3.3</v>
      </c>
      <c r="D99" s="4" t="s">
        <v>56</v>
      </c>
      <c r="E99" s="4" t="s">
        <v>30</v>
      </c>
      <c r="F99" s="4">
        <v>226</v>
      </c>
      <c r="G99" s="4">
        <v>16</v>
      </c>
      <c r="H99" s="4">
        <f t="shared" si="8"/>
        <v>242</v>
      </c>
      <c r="I99" s="4">
        <v>2696238</v>
      </c>
      <c r="J99" s="6">
        <f t="shared" si="5"/>
        <v>89.754687828003313</v>
      </c>
      <c r="K99" s="7">
        <f t="shared" si="7"/>
        <v>6.6115702479338845</v>
      </c>
      <c r="L99">
        <f t="shared" si="6"/>
        <v>5.9341942365622025</v>
      </c>
    </row>
    <row r="100" spans="1:12" x14ac:dyDescent="0.35">
      <c r="A100" s="4" t="s">
        <v>119</v>
      </c>
      <c r="B100" s="4" t="s">
        <v>120</v>
      </c>
      <c r="C100" s="5">
        <v>3.3</v>
      </c>
      <c r="D100" s="4" t="s">
        <v>56</v>
      </c>
      <c r="E100" s="4" t="s">
        <v>31</v>
      </c>
      <c r="F100" s="4">
        <v>327</v>
      </c>
      <c r="G100" s="4">
        <v>259</v>
      </c>
      <c r="H100" s="4">
        <f t="shared" si="8"/>
        <v>586</v>
      </c>
      <c r="I100" s="4">
        <v>1626878.7</v>
      </c>
      <c r="J100" s="6">
        <f t="shared" si="5"/>
        <v>360.19895029666316</v>
      </c>
      <c r="K100" s="7">
        <f t="shared" si="7"/>
        <v>44.197952218430039</v>
      </c>
      <c r="L100">
        <f t="shared" si="6"/>
        <v>159.20055994340575</v>
      </c>
    </row>
    <row r="101" spans="1:12" x14ac:dyDescent="0.35">
      <c r="A101" s="4" t="s">
        <v>119</v>
      </c>
      <c r="B101" s="4" t="s">
        <v>120</v>
      </c>
      <c r="C101" s="5">
        <v>3.3</v>
      </c>
      <c r="D101" s="4" t="s">
        <v>56</v>
      </c>
      <c r="E101" s="4" t="s">
        <v>32</v>
      </c>
      <c r="F101" s="4">
        <v>293</v>
      </c>
      <c r="G101" s="4">
        <v>155</v>
      </c>
      <c r="H101" s="4">
        <f t="shared" si="8"/>
        <v>448</v>
      </c>
      <c r="I101" s="4">
        <v>853859.4</v>
      </c>
      <c r="J101" s="6">
        <f t="shared" si="5"/>
        <v>524.67654510801185</v>
      </c>
      <c r="K101" s="7">
        <f t="shared" si="7"/>
        <v>34.598214285714285</v>
      </c>
      <c r="L101">
        <f t="shared" si="6"/>
        <v>181.52871538335233</v>
      </c>
    </row>
    <row r="102" spans="1:12" x14ac:dyDescent="0.35">
      <c r="A102" s="4" t="s">
        <v>119</v>
      </c>
      <c r="B102" s="4" t="s">
        <v>121</v>
      </c>
      <c r="C102" s="5" t="s">
        <v>2</v>
      </c>
      <c r="D102" s="4" t="s">
        <v>56</v>
      </c>
      <c r="E102" s="4"/>
      <c r="F102" s="4">
        <v>438</v>
      </c>
      <c r="G102" s="4">
        <v>11</v>
      </c>
      <c r="H102" s="4">
        <f t="shared" si="8"/>
        <v>449</v>
      </c>
      <c r="I102" s="4">
        <v>2107690.2999999998</v>
      </c>
      <c r="J102" s="6">
        <f t="shared" si="5"/>
        <v>213.02940000245769</v>
      </c>
      <c r="K102" s="7">
        <f t="shared" si="7"/>
        <v>2.4498886414253898</v>
      </c>
      <c r="L102">
        <f t="shared" si="6"/>
        <v>5.2189830735568705</v>
      </c>
    </row>
    <row r="103" spans="1:12" x14ac:dyDescent="0.35">
      <c r="A103" s="4" t="s">
        <v>122</v>
      </c>
      <c r="B103" s="4" t="s">
        <v>123</v>
      </c>
      <c r="C103" s="8" t="s">
        <v>55</v>
      </c>
      <c r="D103" s="4" t="s">
        <v>56</v>
      </c>
      <c r="E103" s="4"/>
      <c r="F103" s="4">
        <v>198</v>
      </c>
      <c r="G103" s="4">
        <v>332</v>
      </c>
      <c r="H103" s="4">
        <f t="shared" si="8"/>
        <v>530</v>
      </c>
      <c r="I103" s="4">
        <v>949386.8</v>
      </c>
      <c r="J103" s="6">
        <f t="shared" si="5"/>
        <v>558.25507580261274</v>
      </c>
      <c r="K103" s="7">
        <f t="shared" si="7"/>
        <v>62.641509433962263</v>
      </c>
      <c r="L103">
        <f t="shared" si="6"/>
        <v>349.69940597446686</v>
      </c>
    </row>
    <row r="104" spans="1:12" x14ac:dyDescent="0.35">
      <c r="A104" s="4" t="s">
        <v>122</v>
      </c>
      <c r="B104" s="4" t="s">
        <v>124</v>
      </c>
      <c r="C104" s="5" t="s">
        <v>2</v>
      </c>
      <c r="D104" s="4" t="s">
        <v>56</v>
      </c>
      <c r="E104" s="4"/>
      <c r="F104" s="4">
        <v>543</v>
      </c>
      <c r="G104" s="4">
        <v>82</v>
      </c>
      <c r="H104" s="4">
        <f t="shared" si="8"/>
        <v>625</v>
      </c>
      <c r="I104">
        <v>2269009.7999999998</v>
      </c>
      <c r="J104" s="6">
        <f t="shared" si="5"/>
        <v>275.45055116112769</v>
      </c>
      <c r="K104" s="7">
        <f t="shared" si="7"/>
        <v>13.120000000000001</v>
      </c>
      <c r="L104">
        <f t="shared" si="6"/>
        <v>36.139112312339954</v>
      </c>
    </row>
    <row r="105" spans="1:12" x14ac:dyDescent="0.35">
      <c r="A105" s="4" t="s">
        <v>122</v>
      </c>
      <c r="B105" s="4" t="s">
        <v>125</v>
      </c>
      <c r="C105" s="5">
        <v>3.3</v>
      </c>
      <c r="D105" s="4" t="s">
        <v>56</v>
      </c>
      <c r="E105" s="4" t="s">
        <v>30</v>
      </c>
      <c r="F105" s="4">
        <v>105</v>
      </c>
      <c r="G105" s="4">
        <v>70</v>
      </c>
      <c r="H105" s="4">
        <f t="shared" si="8"/>
        <v>175</v>
      </c>
      <c r="I105" s="4">
        <v>3317008</v>
      </c>
      <c r="J105" s="6">
        <f t="shared" si="5"/>
        <v>52.758389488358183</v>
      </c>
      <c r="K105" s="7">
        <f t="shared" si="7"/>
        <v>40</v>
      </c>
      <c r="L105">
        <f t="shared" si="6"/>
        <v>21.103355795343273</v>
      </c>
    </row>
    <row r="106" spans="1:12" x14ac:dyDescent="0.35">
      <c r="A106" s="4" t="s">
        <v>122</v>
      </c>
      <c r="B106" s="4" t="s">
        <v>125</v>
      </c>
      <c r="C106" s="5">
        <v>3.3</v>
      </c>
      <c r="D106" s="4" t="s">
        <v>56</v>
      </c>
      <c r="E106" s="4" t="s">
        <v>31</v>
      </c>
      <c r="F106" s="4">
        <v>77</v>
      </c>
      <c r="G106" s="4">
        <v>518</v>
      </c>
      <c r="H106" s="4">
        <f t="shared" si="8"/>
        <v>595</v>
      </c>
      <c r="I106">
        <v>1508479.8</v>
      </c>
      <c r="J106" s="6">
        <f t="shared" si="5"/>
        <v>394.43683634344984</v>
      </c>
      <c r="K106" s="7">
        <f t="shared" si="7"/>
        <v>87.058823529411768</v>
      </c>
      <c r="L106">
        <f t="shared" si="6"/>
        <v>343.39206928723871</v>
      </c>
    </row>
    <row r="107" spans="1:12" x14ac:dyDescent="0.35">
      <c r="A107" s="4" t="s">
        <v>122</v>
      </c>
      <c r="B107" s="4" t="s">
        <v>125</v>
      </c>
      <c r="C107" s="5">
        <v>3.3</v>
      </c>
      <c r="D107" s="4" t="s">
        <v>56</v>
      </c>
      <c r="E107" s="4" t="s">
        <v>32</v>
      </c>
      <c r="F107" s="4">
        <v>207</v>
      </c>
      <c r="G107" s="4">
        <v>97</v>
      </c>
      <c r="H107" s="4">
        <f t="shared" si="8"/>
        <v>304</v>
      </c>
      <c r="I107" s="4">
        <v>979195.2</v>
      </c>
      <c r="J107" s="6">
        <f t="shared" si="5"/>
        <v>310.4590381978997</v>
      </c>
      <c r="K107" s="7">
        <f t="shared" si="7"/>
        <v>31.907894736842106</v>
      </c>
      <c r="L107">
        <f t="shared" si="6"/>
        <v>99.060943109198263</v>
      </c>
    </row>
    <row r="108" spans="1:12" x14ac:dyDescent="0.35">
      <c r="A108" s="4" t="s">
        <v>126</v>
      </c>
      <c r="B108" s="4" t="s">
        <v>127</v>
      </c>
      <c r="C108" s="5" t="s">
        <v>0</v>
      </c>
      <c r="D108" s="4"/>
      <c r="E108" s="4"/>
      <c r="F108" s="4">
        <v>689</v>
      </c>
      <c r="G108" s="4">
        <v>10</v>
      </c>
      <c r="H108" s="4">
        <f t="shared" si="8"/>
        <v>699</v>
      </c>
      <c r="I108">
        <v>10566512.9</v>
      </c>
      <c r="J108" s="6">
        <f>H108/(I108/10^6)</f>
        <v>66.152382211164479</v>
      </c>
      <c r="K108" s="7">
        <f t="shared" si="7"/>
        <v>1.4306151645207439</v>
      </c>
      <c r="L108">
        <f t="shared" si="6"/>
        <v>0.94638601160464197</v>
      </c>
    </row>
    <row r="109" spans="1:12" x14ac:dyDescent="0.35">
      <c r="A109" s="4" t="s">
        <v>128</v>
      </c>
      <c r="B109" s="4" t="s">
        <v>129</v>
      </c>
      <c r="C109" s="5" t="s">
        <v>0</v>
      </c>
      <c r="D109" s="4"/>
      <c r="E109" s="4"/>
      <c r="F109" s="4">
        <v>336</v>
      </c>
      <c r="G109" s="4">
        <v>5</v>
      </c>
      <c r="H109" s="4">
        <f t="shared" si="8"/>
        <v>341</v>
      </c>
      <c r="I109">
        <v>3336994.6</v>
      </c>
      <c r="J109" s="6">
        <f t="shared" si="5"/>
        <v>102.18775900925941</v>
      </c>
      <c r="K109" s="7">
        <f t="shared" si="7"/>
        <v>1.466275659824047</v>
      </c>
      <c r="L109">
        <f t="shared" si="6"/>
        <v>1.4983542376724255</v>
      </c>
    </row>
    <row r="110" spans="1:12" x14ac:dyDescent="0.35">
      <c r="A110" s="4" t="s">
        <v>130</v>
      </c>
      <c r="B110" s="4" t="s">
        <v>131</v>
      </c>
      <c r="C110" s="5">
        <v>4</v>
      </c>
      <c r="D110" s="4"/>
      <c r="E110" s="4"/>
      <c r="F110" s="4">
        <v>172</v>
      </c>
      <c r="G110" s="4">
        <v>15</v>
      </c>
      <c r="H110" s="4">
        <f t="shared" si="8"/>
        <v>187</v>
      </c>
      <c r="I110">
        <v>2867646</v>
      </c>
      <c r="J110" s="6">
        <f t="shared" si="5"/>
        <v>65.21028048789843</v>
      </c>
      <c r="K110" s="7">
        <f t="shared" si="7"/>
        <v>8.0213903743315509</v>
      </c>
      <c r="L110">
        <f t="shared" si="6"/>
        <v>5.2307711621308908</v>
      </c>
    </row>
    <row r="111" spans="1:12" x14ac:dyDescent="0.35">
      <c r="A111" s="4" t="s">
        <v>130</v>
      </c>
      <c r="B111" s="4" t="s">
        <v>132</v>
      </c>
      <c r="C111" s="5" t="s">
        <v>17</v>
      </c>
      <c r="D111" s="4" t="s">
        <v>18</v>
      </c>
      <c r="E111" s="4"/>
      <c r="F111" s="4">
        <v>380</v>
      </c>
      <c r="G111" s="4">
        <v>6</v>
      </c>
      <c r="H111" s="4">
        <f t="shared" si="8"/>
        <v>386</v>
      </c>
      <c r="I111">
        <v>2375804.7000000002</v>
      </c>
      <c r="J111" s="6">
        <f t="shared" si="5"/>
        <v>162.47126710373121</v>
      </c>
      <c r="K111" s="7">
        <f t="shared" si="7"/>
        <v>1.5544041450777202</v>
      </c>
      <c r="L111">
        <f t="shared" si="6"/>
        <v>2.5254601104206924</v>
      </c>
    </row>
    <row r="112" spans="1:12" x14ac:dyDescent="0.35">
      <c r="A112" s="4" t="s">
        <v>130</v>
      </c>
      <c r="B112" s="4" t="s">
        <v>133</v>
      </c>
      <c r="C112" s="5" t="s">
        <v>2</v>
      </c>
      <c r="D112" s="4" t="s">
        <v>18</v>
      </c>
      <c r="E112" s="4"/>
      <c r="F112" s="4">
        <v>357</v>
      </c>
      <c r="G112" s="4">
        <v>6</v>
      </c>
      <c r="H112" s="4">
        <f t="shared" si="8"/>
        <v>363</v>
      </c>
      <c r="I112">
        <v>2237183.5</v>
      </c>
      <c r="J112" s="6">
        <f t="shared" si="5"/>
        <v>162.25758861532816</v>
      </c>
      <c r="K112" s="7">
        <f t="shared" si="7"/>
        <v>1.6528925619834711</v>
      </c>
      <c r="L112">
        <f t="shared" si="6"/>
        <v>2.6819436134764985</v>
      </c>
    </row>
    <row r="113" spans="1:12" x14ac:dyDescent="0.35">
      <c r="A113" s="4" t="s">
        <v>134</v>
      </c>
      <c r="B113" s="4" t="s">
        <v>135</v>
      </c>
      <c r="C113" s="5" t="s">
        <v>29</v>
      </c>
      <c r="D113" s="4" t="s">
        <v>18</v>
      </c>
      <c r="E113" s="4" t="s">
        <v>30</v>
      </c>
      <c r="F113" s="4">
        <v>154</v>
      </c>
      <c r="G113" s="4">
        <v>4</v>
      </c>
      <c r="H113" s="4">
        <f t="shared" si="8"/>
        <v>158</v>
      </c>
      <c r="I113">
        <v>1501341.1</v>
      </c>
      <c r="J113" s="6">
        <f t="shared" si="5"/>
        <v>105.23924243464725</v>
      </c>
      <c r="K113" s="7">
        <f t="shared" si="7"/>
        <v>2.5316455696202533</v>
      </c>
      <c r="L113">
        <f t="shared" si="6"/>
        <v>2.6642846185986646</v>
      </c>
    </row>
    <row r="114" spans="1:12" x14ac:dyDescent="0.35">
      <c r="A114" s="4" t="s">
        <v>134</v>
      </c>
      <c r="B114" s="4" t="s">
        <v>135</v>
      </c>
      <c r="C114" s="5" t="s">
        <v>29</v>
      </c>
      <c r="D114" s="4" t="s">
        <v>18</v>
      </c>
      <c r="E114" s="4" t="s">
        <v>31</v>
      </c>
      <c r="F114" s="4">
        <v>362</v>
      </c>
      <c r="G114" s="4">
        <v>0</v>
      </c>
      <c r="H114" s="4">
        <f t="shared" si="8"/>
        <v>362</v>
      </c>
      <c r="I114">
        <v>1119841.8</v>
      </c>
      <c r="J114" s="6">
        <f t="shared" si="5"/>
        <v>323.25994618168386</v>
      </c>
      <c r="K114" s="7">
        <f t="shared" si="7"/>
        <v>0</v>
      </c>
      <c r="L114">
        <f t="shared" si="6"/>
        <v>0</v>
      </c>
    </row>
    <row r="115" spans="1:12" x14ac:dyDescent="0.35">
      <c r="A115" s="4" t="s">
        <v>134</v>
      </c>
      <c r="B115" s="4" t="s">
        <v>135</v>
      </c>
      <c r="C115" s="5" t="s">
        <v>29</v>
      </c>
      <c r="D115" s="4" t="s">
        <v>18</v>
      </c>
      <c r="E115" s="4" t="s">
        <v>32</v>
      </c>
      <c r="F115" s="4">
        <v>517</v>
      </c>
      <c r="G115" s="4">
        <v>6</v>
      </c>
      <c r="H115" s="4">
        <f t="shared" si="8"/>
        <v>523</v>
      </c>
      <c r="I115" s="4">
        <v>989907</v>
      </c>
      <c r="J115" s="6">
        <f t="shared" si="5"/>
        <v>528.33245951387357</v>
      </c>
      <c r="K115" s="7">
        <f t="shared" si="7"/>
        <v>1.1472275334608031</v>
      </c>
      <c r="L115">
        <f t="shared" si="6"/>
        <v>6.0611754437538075</v>
      </c>
    </row>
    <row r="116" spans="1:12" x14ac:dyDescent="0.35">
      <c r="A116" s="4" t="s">
        <v>134</v>
      </c>
      <c r="B116" s="4" t="s">
        <v>136</v>
      </c>
      <c r="C116" s="5">
        <v>6</v>
      </c>
      <c r="D116" s="4"/>
      <c r="E116" s="4"/>
      <c r="F116" s="4">
        <v>178</v>
      </c>
      <c r="G116" s="4">
        <v>0</v>
      </c>
      <c r="H116" s="4">
        <f t="shared" si="8"/>
        <v>178</v>
      </c>
      <c r="I116">
        <v>1069258.5</v>
      </c>
      <c r="J116" s="6">
        <f t="shared" si="5"/>
        <v>166.47050268948061</v>
      </c>
      <c r="K116" s="7">
        <f t="shared" si="7"/>
        <v>0</v>
      </c>
      <c r="L116">
        <f t="shared" si="6"/>
        <v>0</v>
      </c>
    </row>
    <row r="117" spans="1:12" x14ac:dyDescent="0.35">
      <c r="A117" s="4" t="s">
        <v>134</v>
      </c>
      <c r="B117" s="4" t="s">
        <v>137</v>
      </c>
      <c r="C117" s="5" t="s">
        <v>2</v>
      </c>
      <c r="D117" s="4"/>
      <c r="E117" s="4"/>
      <c r="F117" s="4">
        <v>445</v>
      </c>
      <c r="G117" s="4">
        <v>2</v>
      </c>
      <c r="H117" s="4">
        <f t="shared" si="8"/>
        <v>447</v>
      </c>
      <c r="I117">
        <v>2047309.1</v>
      </c>
      <c r="J117" s="6">
        <f t="shared" si="5"/>
        <v>218.3353749563268</v>
      </c>
      <c r="K117" s="7">
        <f t="shared" si="7"/>
        <v>0.44742729306487694</v>
      </c>
      <c r="L117">
        <f t="shared" si="6"/>
        <v>0.97689205797014245</v>
      </c>
    </row>
    <row r="118" spans="1:12" x14ac:dyDescent="0.35">
      <c r="A118" s="4" t="s">
        <v>138</v>
      </c>
      <c r="B118" s="4" t="s">
        <v>139</v>
      </c>
      <c r="C118" s="5" t="s">
        <v>0</v>
      </c>
      <c r="D118" s="4"/>
      <c r="E118" s="4"/>
      <c r="F118" s="4">
        <v>127</v>
      </c>
      <c r="G118" s="4">
        <v>0</v>
      </c>
      <c r="H118" s="4">
        <f t="shared" si="8"/>
        <v>127</v>
      </c>
      <c r="I118">
        <v>1248183.1000000001</v>
      </c>
      <c r="J118" s="6">
        <f t="shared" si="5"/>
        <v>101.74789259684736</v>
      </c>
      <c r="K118" s="7">
        <f t="shared" si="7"/>
        <v>0</v>
      </c>
      <c r="L118">
        <f t="shared" si="6"/>
        <v>0</v>
      </c>
    </row>
    <row r="119" spans="1:12" x14ac:dyDescent="0.35">
      <c r="A119" s="4" t="s">
        <v>140</v>
      </c>
      <c r="B119" s="4" t="s">
        <v>141</v>
      </c>
      <c r="C119" s="5" t="s">
        <v>0</v>
      </c>
      <c r="D119" s="4"/>
      <c r="E119" s="4"/>
      <c r="F119" s="4">
        <v>381</v>
      </c>
      <c r="G119" s="4">
        <v>3</v>
      </c>
      <c r="H119" s="4">
        <f t="shared" si="8"/>
        <v>384</v>
      </c>
      <c r="I119">
        <v>3676888.5</v>
      </c>
      <c r="J119" s="6">
        <f t="shared" si="5"/>
        <v>104.43612853639701</v>
      </c>
      <c r="K119" s="7">
        <f t="shared" si="7"/>
        <v>0.78125</v>
      </c>
      <c r="L119">
        <f t="shared" si="6"/>
        <v>0.81590725419060162</v>
      </c>
    </row>
    <row r="120" spans="1:12" x14ac:dyDescent="0.35">
      <c r="A120" s="4" t="s">
        <v>142</v>
      </c>
      <c r="B120" s="4" t="s">
        <v>143</v>
      </c>
      <c r="C120" s="5" t="s">
        <v>29</v>
      </c>
      <c r="D120" s="4" t="s">
        <v>18</v>
      </c>
      <c r="E120" s="4" t="s">
        <v>30</v>
      </c>
      <c r="F120" s="4">
        <v>241</v>
      </c>
      <c r="G120" s="4">
        <v>6</v>
      </c>
      <c r="H120" s="4">
        <f t="shared" si="8"/>
        <v>247</v>
      </c>
      <c r="I120">
        <v>3026518.4</v>
      </c>
      <c r="J120" s="6">
        <f t="shared" si="5"/>
        <v>81.611927421290417</v>
      </c>
      <c r="K120" s="7">
        <f t="shared" si="7"/>
        <v>2.42914979757085</v>
      </c>
      <c r="L120">
        <f t="shared" si="6"/>
        <v>1.9824759697479455</v>
      </c>
    </row>
    <row r="121" spans="1:12" x14ac:dyDescent="0.35">
      <c r="A121" s="4" t="s">
        <v>142</v>
      </c>
      <c r="B121" s="4" t="s">
        <v>143</v>
      </c>
      <c r="C121" s="5" t="s">
        <v>29</v>
      </c>
      <c r="D121" s="4" t="s">
        <v>18</v>
      </c>
      <c r="E121" s="4" t="s">
        <v>31</v>
      </c>
      <c r="F121" s="4">
        <v>523</v>
      </c>
      <c r="G121" s="4">
        <v>1</v>
      </c>
      <c r="H121" s="4">
        <f t="shared" si="8"/>
        <v>524</v>
      </c>
      <c r="I121">
        <v>1580541.9</v>
      </c>
      <c r="J121" s="6">
        <f t="shared" si="5"/>
        <v>331.5318625845984</v>
      </c>
      <c r="K121" s="7">
        <f t="shared" si="7"/>
        <v>0.19083969465648853</v>
      </c>
      <c r="L121">
        <f t="shared" si="6"/>
        <v>0.63269439424541674</v>
      </c>
    </row>
    <row r="122" spans="1:12" x14ac:dyDescent="0.35">
      <c r="A122" s="4" t="s">
        <v>142</v>
      </c>
      <c r="B122" s="4" t="s">
        <v>143</v>
      </c>
      <c r="C122" s="5" t="s">
        <v>29</v>
      </c>
      <c r="D122" s="4" t="s">
        <v>18</v>
      </c>
      <c r="E122" s="4" t="s">
        <v>32</v>
      </c>
      <c r="F122" s="4">
        <v>661</v>
      </c>
      <c r="G122" s="4">
        <v>7</v>
      </c>
      <c r="H122" s="4">
        <f t="shared" si="8"/>
        <v>668</v>
      </c>
      <c r="I122">
        <v>1702182.3</v>
      </c>
      <c r="J122" s="6">
        <f t="shared" si="5"/>
        <v>392.4374022688404</v>
      </c>
      <c r="K122" s="7">
        <f t="shared" si="7"/>
        <v>1.0479041916167664</v>
      </c>
      <c r="L122">
        <f t="shared" si="6"/>
        <v>4.1123679878471302</v>
      </c>
    </row>
    <row r="123" spans="1:12" x14ac:dyDescent="0.35">
      <c r="A123" s="4" t="s">
        <v>142</v>
      </c>
      <c r="B123" s="4" t="s">
        <v>144</v>
      </c>
      <c r="C123" s="5" t="s">
        <v>2</v>
      </c>
      <c r="D123" s="4" t="s">
        <v>18</v>
      </c>
      <c r="E123" s="4"/>
      <c r="F123" s="4">
        <v>188</v>
      </c>
      <c r="G123" s="4">
        <v>0</v>
      </c>
      <c r="H123" s="4">
        <f t="shared" si="8"/>
        <v>188</v>
      </c>
      <c r="I123">
        <v>1503741.8</v>
      </c>
      <c r="J123" s="6">
        <f t="shared" si="5"/>
        <v>125.02146312618297</v>
      </c>
      <c r="K123" s="7">
        <f t="shared" si="7"/>
        <v>0</v>
      </c>
      <c r="L123">
        <f t="shared" si="6"/>
        <v>0</v>
      </c>
    </row>
    <row r="124" spans="1:12" x14ac:dyDescent="0.35">
      <c r="A124" s="4" t="s">
        <v>145</v>
      </c>
      <c r="B124" s="4" t="s">
        <v>146</v>
      </c>
      <c r="C124" s="5" t="s">
        <v>29</v>
      </c>
      <c r="D124" s="4" t="s">
        <v>18</v>
      </c>
      <c r="E124" s="4" t="s">
        <v>30</v>
      </c>
      <c r="F124" s="4">
        <v>117</v>
      </c>
      <c r="G124" s="4">
        <v>1</v>
      </c>
      <c r="H124" s="4">
        <f t="shared" si="8"/>
        <v>118</v>
      </c>
      <c r="I124">
        <v>981329.3</v>
      </c>
      <c r="J124" s="6">
        <f t="shared" si="5"/>
        <v>120.24505943112061</v>
      </c>
      <c r="K124" s="7">
        <f t="shared" si="7"/>
        <v>0.84745762711864403</v>
      </c>
      <c r="L124">
        <f t="shared" si="6"/>
        <v>1.0190259273823781</v>
      </c>
    </row>
    <row r="125" spans="1:12" x14ac:dyDescent="0.35">
      <c r="A125" s="4" t="s">
        <v>145</v>
      </c>
      <c r="B125" s="4" t="s">
        <v>146</v>
      </c>
      <c r="C125" s="5" t="s">
        <v>29</v>
      </c>
      <c r="D125" s="4" t="s">
        <v>18</v>
      </c>
      <c r="E125" s="4" t="s">
        <v>31</v>
      </c>
      <c r="F125" s="4">
        <v>395</v>
      </c>
      <c r="G125" s="4">
        <v>1</v>
      </c>
      <c r="H125" s="4">
        <f t="shared" si="8"/>
        <v>396</v>
      </c>
      <c r="I125">
        <v>906590.2</v>
      </c>
      <c r="J125" s="6">
        <f t="shared" si="5"/>
        <v>436.80154495382811</v>
      </c>
      <c r="K125" s="7">
        <f t="shared" si="7"/>
        <v>0.25252525252525254</v>
      </c>
      <c r="L125">
        <f t="shared" si="6"/>
        <v>1.103034204428859</v>
      </c>
    </row>
    <row r="126" spans="1:12" x14ac:dyDescent="0.35">
      <c r="A126" s="4" t="s">
        <v>145</v>
      </c>
      <c r="B126" s="4" t="s">
        <v>146</v>
      </c>
      <c r="C126" s="5" t="s">
        <v>29</v>
      </c>
      <c r="D126" s="4" t="s">
        <v>18</v>
      </c>
      <c r="E126" s="4" t="s">
        <v>32</v>
      </c>
      <c r="F126" s="4">
        <v>191</v>
      </c>
      <c r="G126" s="4">
        <v>1</v>
      </c>
      <c r="H126" s="4">
        <f t="shared" si="8"/>
        <v>192</v>
      </c>
      <c r="I126">
        <v>378215.5</v>
      </c>
      <c r="J126" s="6">
        <f t="shared" si="5"/>
        <v>507.64709537287609</v>
      </c>
      <c r="K126" s="7">
        <f t="shared" si="7"/>
        <v>0.52083333333333326</v>
      </c>
      <c r="L126">
        <f t="shared" si="6"/>
        <v>2.6439952884003963</v>
      </c>
    </row>
    <row r="127" spans="1:12" x14ac:dyDescent="0.35">
      <c r="A127" s="4" t="s">
        <v>145</v>
      </c>
      <c r="B127" s="4" t="s">
        <v>147</v>
      </c>
      <c r="C127" s="5">
        <v>6</v>
      </c>
      <c r="D127" s="4"/>
      <c r="E127" s="4"/>
      <c r="F127" s="4">
        <v>405</v>
      </c>
      <c r="G127" s="4">
        <v>5</v>
      </c>
      <c r="H127" s="4">
        <f t="shared" si="8"/>
        <v>410</v>
      </c>
      <c r="I127">
        <v>1523856</v>
      </c>
      <c r="J127" s="6">
        <f t="shared" si="5"/>
        <v>269.05429384403772</v>
      </c>
      <c r="K127" s="7">
        <f t="shared" si="7"/>
        <v>1.2195121951219512</v>
      </c>
      <c r="L127">
        <f t="shared" si="6"/>
        <v>3.28114992492729</v>
      </c>
    </row>
    <row r="128" spans="1:12" x14ac:dyDescent="0.35">
      <c r="A128" s="4" t="s">
        <v>145</v>
      </c>
      <c r="B128" s="4" t="s">
        <v>148</v>
      </c>
      <c r="C128" s="5" t="s">
        <v>2</v>
      </c>
      <c r="D128" s="4" t="s">
        <v>18</v>
      </c>
      <c r="E128" s="4"/>
      <c r="F128" s="4">
        <v>364</v>
      </c>
      <c r="G128" s="4">
        <v>2</v>
      </c>
      <c r="H128" s="4">
        <f t="shared" si="8"/>
        <v>366</v>
      </c>
      <c r="I128">
        <v>1754968.2</v>
      </c>
      <c r="J128" s="6">
        <f t="shared" si="5"/>
        <v>208.55078741597711</v>
      </c>
      <c r="K128" s="7">
        <f t="shared" si="7"/>
        <v>0.54644808743169404</v>
      </c>
      <c r="L128">
        <f t="shared" si="6"/>
        <v>1.1396217891583449</v>
      </c>
    </row>
    <row r="129" spans="1:12" x14ac:dyDescent="0.35">
      <c r="A129" s="4" t="s">
        <v>149</v>
      </c>
      <c r="B129" s="4" t="s">
        <v>150</v>
      </c>
      <c r="C129" s="5" t="s">
        <v>1</v>
      </c>
      <c r="D129" s="4"/>
      <c r="E129" s="4"/>
      <c r="F129" s="4">
        <v>363</v>
      </c>
      <c r="G129" s="4"/>
      <c r="H129" s="4">
        <f t="shared" si="8"/>
        <v>363</v>
      </c>
      <c r="I129">
        <v>3798110.4</v>
      </c>
      <c r="J129" s="6">
        <f t="shared" si="5"/>
        <v>95.573841139530856</v>
      </c>
      <c r="K129" s="7">
        <f t="shared" si="7"/>
        <v>0</v>
      </c>
      <c r="L129">
        <f t="shared" si="6"/>
        <v>0</v>
      </c>
    </row>
    <row r="130" spans="1:12" x14ac:dyDescent="0.35">
      <c r="A130" s="4" t="s">
        <v>151</v>
      </c>
      <c r="B130" s="4" t="s">
        <v>152</v>
      </c>
      <c r="C130" s="5">
        <v>4</v>
      </c>
      <c r="D130" s="4"/>
      <c r="E130" s="4"/>
      <c r="F130" s="4">
        <v>287</v>
      </c>
      <c r="G130" s="4">
        <v>10</v>
      </c>
      <c r="H130" s="4">
        <f t="shared" si="8"/>
        <v>297</v>
      </c>
      <c r="I130">
        <v>1583075.2</v>
      </c>
      <c r="J130" s="6">
        <f t="shared" si="5"/>
        <v>187.6095336469171</v>
      </c>
      <c r="K130" s="7">
        <f t="shared" si="7"/>
        <v>3.3670033670033668</v>
      </c>
      <c r="L130">
        <f t="shared" si="6"/>
        <v>6.3168193147110134</v>
      </c>
    </row>
    <row r="131" spans="1:12" x14ac:dyDescent="0.35">
      <c r="A131" s="4" t="s">
        <v>151</v>
      </c>
      <c r="B131" s="4" t="s">
        <v>153</v>
      </c>
      <c r="C131" s="5" t="s">
        <v>17</v>
      </c>
      <c r="D131" s="4" t="s">
        <v>18</v>
      </c>
      <c r="E131" s="4"/>
      <c r="F131" s="4">
        <v>888</v>
      </c>
      <c r="G131" s="4">
        <v>31</v>
      </c>
      <c r="H131" s="4">
        <f t="shared" si="8"/>
        <v>919</v>
      </c>
      <c r="I131">
        <v>3988679.2</v>
      </c>
      <c r="J131" s="6">
        <f t="shared" si="5"/>
        <v>230.40208397807476</v>
      </c>
      <c r="K131" s="7">
        <f t="shared" si="7"/>
        <v>3.3732317736670292</v>
      </c>
      <c r="L131">
        <f t="shared" si="6"/>
        <v>7.7719963039394093</v>
      </c>
    </row>
    <row r="132" spans="1:12" x14ac:dyDescent="0.35">
      <c r="A132" s="4" t="s">
        <v>151</v>
      </c>
      <c r="B132" s="4" t="s">
        <v>154</v>
      </c>
      <c r="C132" s="5">
        <v>6</v>
      </c>
      <c r="D132" s="4"/>
      <c r="E132" s="4"/>
      <c r="F132" s="4">
        <v>586</v>
      </c>
      <c r="G132" s="4">
        <v>14</v>
      </c>
      <c r="H132" s="4">
        <f t="shared" si="8"/>
        <v>600</v>
      </c>
      <c r="I132">
        <v>3906481.3</v>
      </c>
      <c r="J132" s="6">
        <f t="shared" si="5"/>
        <v>153.59090545243365</v>
      </c>
      <c r="K132" s="7">
        <f t="shared" si="7"/>
        <v>2.3333333333333335</v>
      </c>
      <c r="L132">
        <f t="shared" si="6"/>
        <v>3.5837877938901181</v>
      </c>
    </row>
    <row r="133" spans="1:12" x14ac:dyDescent="0.35">
      <c r="A133" s="4" t="s">
        <v>151</v>
      </c>
      <c r="B133" s="4" t="s">
        <v>155</v>
      </c>
      <c r="C133" s="5" t="s">
        <v>2</v>
      </c>
      <c r="D133" s="4"/>
      <c r="E133" s="4"/>
      <c r="F133" s="4">
        <v>270</v>
      </c>
      <c r="G133" s="4">
        <v>0</v>
      </c>
      <c r="H133" s="4">
        <f t="shared" si="8"/>
        <v>270</v>
      </c>
      <c r="I133">
        <v>2515393.5</v>
      </c>
      <c r="J133" s="6">
        <f t="shared" si="5"/>
        <v>107.33907040787058</v>
      </c>
      <c r="K133" s="7">
        <f t="shared" si="7"/>
        <v>0</v>
      </c>
      <c r="L133">
        <f t="shared" si="6"/>
        <v>0</v>
      </c>
    </row>
    <row r="134" spans="1:12" x14ac:dyDescent="0.35">
      <c r="A134" s="4" t="s">
        <v>156</v>
      </c>
      <c r="B134" s="4" t="s">
        <v>157</v>
      </c>
      <c r="C134" s="5" t="s">
        <v>2</v>
      </c>
      <c r="D134" s="4"/>
      <c r="E134" s="4"/>
      <c r="F134" s="4">
        <v>419</v>
      </c>
      <c r="G134" s="4">
        <v>5</v>
      </c>
      <c r="H134" s="4">
        <f t="shared" si="8"/>
        <v>424</v>
      </c>
      <c r="I134">
        <v>4166957.2</v>
      </c>
      <c r="J134" s="6">
        <f t="shared" si="5"/>
        <v>101.752904973442</v>
      </c>
      <c r="K134" s="7">
        <f t="shared" si="7"/>
        <v>1.179245283018868</v>
      </c>
      <c r="L134">
        <f t="shared" si="6"/>
        <v>1.1999163322339859</v>
      </c>
    </row>
    <row r="135" spans="1:12" x14ac:dyDescent="0.35">
      <c r="A135" s="4" t="s">
        <v>156</v>
      </c>
      <c r="B135" s="4" t="s">
        <v>158</v>
      </c>
      <c r="C135" s="5">
        <v>6</v>
      </c>
      <c r="D135" s="4"/>
      <c r="E135" s="4"/>
      <c r="F135" s="4">
        <v>229</v>
      </c>
      <c r="G135" s="4">
        <v>6</v>
      </c>
      <c r="H135" s="4">
        <f t="shared" si="8"/>
        <v>235</v>
      </c>
      <c r="I135">
        <v>3072004</v>
      </c>
      <c r="J135" s="6">
        <f t="shared" si="5"/>
        <v>76.49729622747887</v>
      </c>
      <c r="K135" s="7">
        <f t="shared" si="7"/>
        <v>2.5531914893617018</v>
      </c>
      <c r="L135">
        <f t="shared" ref="L135:L155" si="9">G135/I135*10^6</f>
        <v>1.9531224568718006</v>
      </c>
    </row>
    <row r="136" spans="1:12" x14ac:dyDescent="0.35">
      <c r="A136" s="4" t="s">
        <v>159</v>
      </c>
      <c r="B136" s="4" t="s">
        <v>160</v>
      </c>
      <c r="C136" s="5" t="s">
        <v>2</v>
      </c>
      <c r="D136" s="4"/>
      <c r="E136" s="4"/>
      <c r="F136" s="4">
        <v>289</v>
      </c>
      <c r="G136" s="4">
        <v>0</v>
      </c>
      <c r="H136" s="4">
        <f t="shared" si="8"/>
        <v>289</v>
      </c>
      <c r="I136">
        <v>5690759.2999999998</v>
      </c>
      <c r="J136" s="6">
        <f t="shared" si="5"/>
        <v>50.784084296097362</v>
      </c>
      <c r="K136" s="7">
        <f t="shared" si="7"/>
        <v>0</v>
      </c>
      <c r="L136">
        <f t="shared" si="9"/>
        <v>0</v>
      </c>
    </row>
    <row r="137" spans="1:12" x14ac:dyDescent="0.35">
      <c r="A137" s="4" t="s">
        <v>159</v>
      </c>
      <c r="B137" s="4" t="s">
        <v>161</v>
      </c>
      <c r="C137" s="5">
        <v>6</v>
      </c>
      <c r="D137" s="4"/>
      <c r="E137" s="4"/>
      <c r="F137" s="4">
        <v>156</v>
      </c>
      <c r="G137" s="4">
        <v>1</v>
      </c>
      <c r="H137" s="4">
        <f t="shared" si="8"/>
        <v>157</v>
      </c>
      <c r="I137">
        <v>4168262.5</v>
      </c>
      <c r="J137" s="6">
        <f t="shared" si="5"/>
        <v>37.6655740851254</v>
      </c>
      <c r="K137" s="7">
        <f t="shared" si="7"/>
        <v>0.63694267515923575</v>
      </c>
      <c r="L137">
        <f t="shared" si="9"/>
        <v>0.23990811519188152</v>
      </c>
    </row>
    <row r="138" spans="1:12" x14ac:dyDescent="0.35">
      <c r="A138" s="4" t="s">
        <v>159</v>
      </c>
      <c r="B138" s="4" t="s">
        <v>162</v>
      </c>
      <c r="C138" s="5">
        <v>4</v>
      </c>
      <c r="D138" s="4"/>
      <c r="E138" s="4"/>
      <c r="F138" s="4">
        <v>60</v>
      </c>
      <c r="G138" s="4">
        <v>0</v>
      </c>
      <c r="H138" s="4">
        <f t="shared" si="8"/>
        <v>60</v>
      </c>
      <c r="I138">
        <v>3467288.3</v>
      </c>
      <c r="J138" s="6">
        <f t="shared" si="5"/>
        <v>17.304589295329148</v>
      </c>
      <c r="K138" s="7">
        <f t="shared" si="7"/>
        <v>0</v>
      </c>
      <c r="L138">
        <f t="shared" si="9"/>
        <v>0</v>
      </c>
    </row>
    <row r="139" spans="1:12" x14ac:dyDescent="0.35">
      <c r="A139" s="4" t="s">
        <v>163</v>
      </c>
      <c r="B139" s="4" t="s">
        <v>164</v>
      </c>
      <c r="C139" s="5">
        <v>6</v>
      </c>
      <c r="D139" s="4"/>
      <c r="E139" s="4"/>
      <c r="F139" s="4">
        <v>533</v>
      </c>
      <c r="G139" s="4">
        <v>11</v>
      </c>
      <c r="H139" s="4">
        <f t="shared" si="8"/>
        <v>544</v>
      </c>
      <c r="I139">
        <v>2841027</v>
      </c>
      <c r="J139" s="6">
        <f t="shared" si="5"/>
        <v>191.4800528118881</v>
      </c>
      <c r="K139" s="7">
        <f t="shared" si="7"/>
        <v>2.0220588235294117</v>
      </c>
      <c r="L139">
        <f t="shared" si="9"/>
        <v>3.8718393031815603</v>
      </c>
    </row>
    <row r="140" spans="1:12" x14ac:dyDescent="0.35">
      <c r="A140" s="4" t="s">
        <v>163</v>
      </c>
      <c r="B140" s="4" t="s">
        <v>165</v>
      </c>
      <c r="C140" s="5" t="s">
        <v>2</v>
      </c>
      <c r="D140" s="4"/>
      <c r="E140" s="4"/>
      <c r="F140" s="4">
        <v>240</v>
      </c>
      <c r="G140" s="4">
        <v>1</v>
      </c>
      <c r="H140" s="4">
        <f t="shared" si="8"/>
        <v>241</v>
      </c>
      <c r="I140">
        <v>1712052.4</v>
      </c>
      <c r="J140" s="6">
        <f t="shared" si="5"/>
        <v>140.76671952330432</v>
      </c>
      <c r="K140" s="7">
        <f t="shared" si="7"/>
        <v>0.41493775933609961</v>
      </c>
      <c r="L140">
        <f t="shared" si="9"/>
        <v>0.58409427188093077</v>
      </c>
    </row>
    <row r="141" spans="1:12" x14ac:dyDescent="0.35">
      <c r="A141" s="4" t="s">
        <v>163</v>
      </c>
      <c r="B141" s="4" t="s">
        <v>166</v>
      </c>
      <c r="C141" s="5">
        <v>4</v>
      </c>
      <c r="D141" s="4"/>
      <c r="E141" s="4"/>
      <c r="F141" s="4">
        <v>180</v>
      </c>
      <c r="G141" s="4">
        <v>13</v>
      </c>
      <c r="H141" s="4">
        <f t="shared" si="8"/>
        <v>193</v>
      </c>
      <c r="I141">
        <v>4669344.5999999996</v>
      </c>
      <c r="J141" s="6">
        <f t="shared" si="5"/>
        <v>41.333423967038115</v>
      </c>
      <c r="K141" s="7">
        <f t="shared" si="7"/>
        <v>6.7357512953367875</v>
      </c>
      <c r="L141">
        <f t="shared" si="9"/>
        <v>2.784116640266816</v>
      </c>
    </row>
    <row r="142" spans="1:12" x14ac:dyDescent="0.35">
      <c r="A142" s="4" t="s">
        <v>167</v>
      </c>
      <c r="B142" s="4" t="s">
        <v>168</v>
      </c>
      <c r="C142" s="5" t="s">
        <v>2</v>
      </c>
      <c r="D142" s="4" t="s">
        <v>18</v>
      </c>
      <c r="E142" s="4"/>
      <c r="F142" s="4">
        <v>696</v>
      </c>
      <c r="G142" s="4">
        <v>12</v>
      </c>
      <c r="H142" s="4">
        <f t="shared" si="8"/>
        <v>708</v>
      </c>
      <c r="I142" s="4">
        <v>2066389</v>
      </c>
      <c r="J142" s="6">
        <f t="shared" si="5"/>
        <v>342.62667871344649</v>
      </c>
      <c r="K142" s="7">
        <f t="shared" si="7"/>
        <v>1.6949152542372881</v>
      </c>
      <c r="L142">
        <f t="shared" si="9"/>
        <v>5.8072318426007881</v>
      </c>
    </row>
    <row r="143" spans="1:12" x14ac:dyDescent="0.35">
      <c r="A143" s="4" t="s">
        <v>167</v>
      </c>
      <c r="B143" s="4" t="s">
        <v>169</v>
      </c>
      <c r="C143" s="5">
        <v>3.3</v>
      </c>
      <c r="D143" s="4" t="s">
        <v>56</v>
      </c>
      <c r="E143" s="4" t="s">
        <v>30</v>
      </c>
      <c r="F143" s="4">
        <v>215</v>
      </c>
      <c r="G143" s="4">
        <v>13</v>
      </c>
      <c r="H143" s="4">
        <f t="shared" si="8"/>
        <v>228</v>
      </c>
      <c r="I143" s="4">
        <v>486941.7</v>
      </c>
      <c r="J143" s="6">
        <f t="shared" ref="J143:J155" si="10">H143/(I143/10^6)</f>
        <v>468.22853742039342</v>
      </c>
      <c r="K143" s="7">
        <f t="shared" si="7"/>
        <v>5.7017543859649118</v>
      </c>
      <c r="L143">
        <f t="shared" si="9"/>
        <v>26.697241168706643</v>
      </c>
    </row>
    <row r="144" spans="1:12" x14ac:dyDescent="0.35">
      <c r="A144" s="4" t="s">
        <v>167</v>
      </c>
      <c r="B144" s="4" t="s">
        <v>169</v>
      </c>
      <c r="C144" s="5">
        <v>3.3</v>
      </c>
      <c r="D144" s="4" t="s">
        <v>56</v>
      </c>
      <c r="E144" s="4" t="s">
        <v>31</v>
      </c>
      <c r="F144" s="4">
        <v>341</v>
      </c>
      <c r="G144" s="4">
        <v>207</v>
      </c>
      <c r="H144" s="4">
        <f t="shared" si="8"/>
        <v>548</v>
      </c>
      <c r="I144" s="4">
        <v>667491.1</v>
      </c>
      <c r="J144" s="6">
        <f t="shared" si="10"/>
        <v>820.98472923459201</v>
      </c>
      <c r="K144" s="7">
        <f t="shared" si="7"/>
        <v>37.773722627737229</v>
      </c>
      <c r="L144">
        <f t="shared" si="9"/>
        <v>310.1164944371543</v>
      </c>
    </row>
    <row r="145" spans="1:12" x14ac:dyDescent="0.35">
      <c r="A145" s="4" t="s">
        <v>167</v>
      </c>
      <c r="B145" s="4" t="s">
        <v>169</v>
      </c>
      <c r="C145" s="5">
        <v>3.3</v>
      </c>
      <c r="D145" s="4" t="s">
        <v>56</v>
      </c>
      <c r="E145" s="4" t="s">
        <v>32</v>
      </c>
      <c r="F145" s="4">
        <v>616</v>
      </c>
      <c r="G145" s="4">
        <v>118</v>
      </c>
      <c r="H145" s="4">
        <f t="shared" si="8"/>
        <v>734</v>
      </c>
      <c r="I145" s="4">
        <v>645852.80000000005</v>
      </c>
      <c r="J145" s="6">
        <f t="shared" si="10"/>
        <v>1136.4818732689555</v>
      </c>
      <c r="K145" s="7">
        <f t="shared" si="7"/>
        <v>16.076294277929154</v>
      </c>
      <c r="L145">
        <f t="shared" si="9"/>
        <v>182.70417036203915</v>
      </c>
    </row>
    <row r="146" spans="1:12" x14ac:dyDescent="0.35">
      <c r="A146" s="4" t="s">
        <v>170</v>
      </c>
      <c r="B146" s="4" t="s">
        <v>171</v>
      </c>
      <c r="C146" s="5" t="s">
        <v>17</v>
      </c>
      <c r="D146" s="4" t="s">
        <v>18</v>
      </c>
      <c r="E146" s="4"/>
      <c r="F146" s="4">
        <v>617</v>
      </c>
      <c r="G146" s="4">
        <v>18</v>
      </c>
      <c r="H146" s="4">
        <f t="shared" si="8"/>
        <v>635</v>
      </c>
      <c r="I146">
        <v>964727.7</v>
      </c>
      <c r="J146" s="6">
        <f t="shared" si="10"/>
        <v>658.21682118176977</v>
      </c>
      <c r="K146" s="7">
        <f t="shared" si="7"/>
        <v>2.8346456692913384</v>
      </c>
      <c r="L146">
        <f t="shared" si="9"/>
        <v>18.658114616176153</v>
      </c>
    </row>
    <row r="147" spans="1:12" x14ac:dyDescent="0.35">
      <c r="A147" s="4" t="s">
        <v>170</v>
      </c>
      <c r="B147" s="4" t="s">
        <v>172</v>
      </c>
      <c r="C147" s="5">
        <v>3.3</v>
      </c>
      <c r="D147" s="4" t="s">
        <v>56</v>
      </c>
      <c r="E147" s="4" t="s">
        <v>30</v>
      </c>
      <c r="F147" s="4">
        <v>147</v>
      </c>
      <c r="G147" s="4">
        <v>33</v>
      </c>
      <c r="H147" s="4">
        <f t="shared" si="8"/>
        <v>180</v>
      </c>
      <c r="I147">
        <v>1465137.6</v>
      </c>
      <c r="J147" s="6">
        <f t="shared" si="10"/>
        <v>122.85535501921457</v>
      </c>
      <c r="K147" s="7">
        <f t="shared" si="7"/>
        <v>18.333333333333332</v>
      </c>
      <c r="L147">
        <f t="shared" si="9"/>
        <v>22.52348175352267</v>
      </c>
    </row>
    <row r="148" spans="1:12" x14ac:dyDescent="0.35">
      <c r="A148" s="4" t="s">
        <v>170</v>
      </c>
      <c r="B148" s="4" t="s">
        <v>172</v>
      </c>
      <c r="C148" s="5">
        <v>3.3</v>
      </c>
      <c r="D148" s="4" t="s">
        <v>56</v>
      </c>
      <c r="E148" s="4" t="s">
        <v>31</v>
      </c>
      <c r="F148" s="4">
        <v>48</v>
      </c>
      <c r="G148" s="4">
        <v>669</v>
      </c>
      <c r="H148" s="4">
        <f t="shared" si="8"/>
        <v>717</v>
      </c>
      <c r="I148">
        <v>2147164.4</v>
      </c>
      <c r="J148" s="6">
        <f t="shared" si="10"/>
        <v>333.92878533194761</v>
      </c>
      <c r="K148" s="7">
        <f t="shared" si="7"/>
        <v>93.305439330543933</v>
      </c>
      <c r="L148">
        <f t="shared" si="9"/>
        <v>311.57372020512264</v>
      </c>
    </row>
    <row r="149" spans="1:12" x14ac:dyDescent="0.35">
      <c r="A149" s="4" t="s">
        <v>170</v>
      </c>
      <c r="B149" s="4" t="s">
        <v>172</v>
      </c>
      <c r="C149" s="5">
        <v>3.3</v>
      </c>
      <c r="D149" s="4" t="s">
        <v>56</v>
      </c>
      <c r="E149" s="4" t="s">
        <v>32</v>
      </c>
      <c r="F149" s="4">
        <v>134</v>
      </c>
      <c r="G149" s="4">
        <v>108</v>
      </c>
      <c r="H149" s="4">
        <f t="shared" si="8"/>
        <v>242</v>
      </c>
      <c r="I149">
        <v>610267.80000000005</v>
      </c>
      <c r="J149" s="6">
        <f t="shared" si="10"/>
        <v>396.54722074472875</v>
      </c>
      <c r="K149" s="7">
        <f t="shared" si="7"/>
        <v>44.628099173553721</v>
      </c>
      <c r="L149">
        <f t="shared" si="9"/>
        <v>176.97148694392854</v>
      </c>
    </row>
    <row r="150" spans="1:12" x14ac:dyDescent="0.35">
      <c r="A150" s="4" t="s">
        <v>170</v>
      </c>
      <c r="B150" s="4" t="s">
        <v>173</v>
      </c>
      <c r="C150" s="5" t="s">
        <v>2</v>
      </c>
      <c r="D150" s="4" t="s">
        <v>18</v>
      </c>
      <c r="E150" s="4"/>
      <c r="F150" s="4">
        <v>217</v>
      </c>
      <c r="G150" s="4">
        <v>1</v>
      </c>
      <c r="H150" s="4">
        <f t="shared" si="8"/>
        <v>218</v>
      </c>
      <c r="I150">
        <v>1150774.7</v>
      </c>
      <c r="J150" s="6">
        <f t="shared" si="10"/>
        <v>189.43760233866803</v>
      </c>
      <c r="K150" s="7">
        <f t="shared" si="7"/>
        <v>0.45871559633027525</v>
      </c>
      <c r="L150">
        <f t="shared" si="9"/>
        <v>0.8689798272415965</v>
      </c>
    </row>
    <row r="151" spans="1:12" x14ac:dyDescent="0.35">
      <c r="A151" s="4" t="s">
        <v>170</v>
      </c>
      <c r="B151" s="4" t="s">
        <v>174</v>
      </c>
      <c r="C151" s="8" t="s">
        <v>55</v>
      </c>
      <c r="D151" s="4" t="s">
        <v>56</v>
      </c>
      <c r="E151" s="4"/>
      <c r="F151" s="4">
        <v>64</v>
      </c>
      <c r="G151" s="4">
        <v>239</v>
      </c>
      <c r="H151" s="4">
        <f t="shared" si="8"/>
        <v>303</v>
      </c>
      <c r="I151">
        <v>471200.8</v>
      </c>
      <c r="J151" s="6">
        <f t="shared" si="10"/>
        <v>643.03795749073436</v>
      </c>
      <c r="K151" s="7">
        <f t="shared" si="7"/>
        <v>78.877887788778878</v>
      </c>
      <c r="L151">
        <f t="shared" si="9"/>
        <v>507.21475854879696</v>
      </c>
    </row>
    <row r="152" spans="1:12" x14ac:dyDescent="0.35">
      <c r="A152" s="4" t="s">
        <v>175</v>
      </c>
      <c r="B152" s="4" t="s">
        <v>176</v>
      </c>
      <c r="C152" s="5" t="s">
        <v>1</v>
      </c>
      <c r="D152" s="4"/>
      <c r="E152" s="4"/>
      <c r="F152" s="4">
        <v>264</v>
      </c>
      <c r="G152" s="4">
        <v>0</v>
      </c>
      <c r="H152" s="4">
        <f t="shared" si="8"/>
        <v>264</v>
      </c>
      <c r="I152">
        <v>1571671.7</v>
      </c>
      <c r="J152" s="6">
        <f t="shared" si="10"/>
        <v>167.9740113663687</v>
      </c>
      <c r="K152" s="7">
        <f t="shared" si="7"/>
        <v>0</v>
      </c>
      <c r="L152">
        <f t="shared" si="9"/>
        <v>0</v>
      </c>
    </row>
    <row r="153" spans="1:12" x14ac:dyDescent="0.35">
      <c r="A153" s="4" t="s">
        <v>177</v>
      </c>
      <c r="B153" s="4" t="s">
        <v>178</v>
      </c>
      <c r="C153" s="5" t="s">
        <v>0</v>
      </c>
      <c r="D153" s="4"/>
      <c r="E153" s="4"/>
      <c r="F153" s="4">
        <v>199</v>
      </c>
      <c r="G153" s="4">
        <v>0</v>
      </c>
      <c r="H153" s="4">
        <f t="shared" si="8"/>
        <v>199</v>
      </c>
      <c r="I153">
        <v>1669010.1</v>
      </c>
      <c r="J153" s="6">
        <f t="shared" si="10"/>
        <v>119.23235215892342</v>
      </c>
      <c r="K153" s="7">
        <f t="shared" si="7"/>
        <v>0</v>
      </c>
      <c r="L153">
        <f t="shared" si="9"/>
        <v>0</v>
      </c>
    </row>
    <row r="154" spans="1:12" x14ac:dyDescent="0.35">
      <c r="A154" s="4" t="s">
        <v>179</v>
      </c>
      <c r="B154" s="4" t="s">
        <v>180</v>
      </c>
      <c r="C154" s="5" t="s">
        <v>0</v>
      </c>
      <c r="D154" s="4"/>
      <c r="E154" s="4"/>
      <c r="F154" s="4">
        <v>105</v>
      </c>
      <c r="G154" s="4">
        <v>0</v>
      </c>
      <c r="H154" s="4">
        <f t="shared" si="8"/>
        <v>105</v>
      </c>
      <c r="I154">
        <v>3281272.8</v>
      </c>
      <c r="J154" s="6">
        <f t="shared" si="10"/>
        <v>31.999777647259318</v>
      </c>
      <c r="K154" s="7">
        <f t="shared" si="7"/>
        <v>0</v>
      </c>
      <c r="L154">
        <f t="shared" si="9"/>
        <v>0</v>
      </c>
    </row>
    <row r="155" spans="1:12" x14ac:dyDescent="0.35">
      <c r="A155" s="4" t="s">
        <v>181</v>
      </c>
      <c r="B155" s="4" t="s">
        <v>182</v>
      </c>
      <c r="C155" s="5" t="s">
        <v>0</v>
      </c>
      <c r="D155" s="4"/>
      <c r="E155" s="4"/>
      <c r="F155" s="4">
        <v>223</v>
      </c>
      <c r="G155" s="4">
        <v>1</v>
      </c>
      <c r="H155" s="4">
        <f t="shared" si="8"/>
        <v>224</v>
      </c>
      <c r="I155">
        <v>3128834.1</v>
      </c>
      <c r="J155" s="6">
        <f t="shared" si="10"/>
        <v>71.592162716457224</v>
      </c>
      <c r="K155" s="7">
        <f t="shared" si="7"/>
        <v>0.4464285714285714</v>
      </c>
      <c r="L155">
        <f t="shared" si="9"/>
        <v>0.31960786926989831</v>
      </c>
    </row>
  </sheetData>
  <mergeCells count="5">
    <mergeCell ref="BC2:BK2"/>
    <mergeCell ref="S2:AA2"/>
    <mergeCell ref="AB2:AJ2"/>
    <mergeCell ref="AK2:AS2"/>
    <mergeCell ref="AT2:B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Extended Data Fig. 1a</vt:lpstr>
      <vt:lpstr>Extended data 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van der Vliet</dc:creator>
  <cp:lastModifiedBy>Daan van der Vliet</cp:lastModifiedBy>
  <dcterms:created xsi:type="dcterms:W3CDTF">2026-04-05T19:19:38Z</dcterms:created>
  <dcterms:modified xsi:type="dcterms:W3CDTF">2026-04-06T09:51:23Z</dcterms:modified>
</cp:coreProperties>
</file>